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filterPrivacy="1"/>
  <xr:revisionPtr revIDLastSave="7" documentId="8_{AB3AC329-30C7-44AB-8657-325DC14EA05D}" xr6:coauthVersionLast="47" xr6:coauthVersionMax="47" xr10:uidLastSave="{5F46D039-2ED7-44E5-A419-29E960ACBE5A}"/>
  <bookViews>
    <workbookView xWindow="-110" yWindow="-110" windowWidth="19420" windowHeight="10420" xr2:uid="{2892A045-AB10-4F44-9D10-AA19D651AFB1}"/>
  </bookViews>
  <sheets>
    <sheet name="TO review included studies"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32" i="1" l="1"/>
  <c r="U3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N5" authorId="0" shapeId="0" xr:uid="{26ACA5CD-C54A-4F3F-A64D-0E021A4CC15B}">
      <text>
        <r>
          <rPr>
            <b/>
            <sz val="9"/>
            <color indexed="81"/>
            <rFont val="Tahoma"/>
            <charset val="1"/>
          </rPr>
          <t>Author:</t>
        </r>
        <r>
          <rPr>
            <sz val="9"/>
            <color indexed="81"/>
            <rFont val="Tahoma"/>
            <charset val="1"/>
          </rPr>
          <t xml:space="preserve">
Two interventions i.e. participants involved in police diversion programmes (pre-arrest/voluntary) and participants involved in drug courts (post-arrest/mandated). Participant numbers for both interventions included because often difficult to differentiate within the results.
</t>
        </r>
      </text>
    </comment>
    <comment ref="P20" authorId="0" shapeId="0" xr:uid="{4B6E0A04-3906-4F05-BF30-A99900A1B1E0}">
      <text>
        <r>
          <rPr>
            <b/>
            <sz val="9"/>
            <color indexed="81"/>
            <rFont val="Tahoma"/>
            <family val="2"/>
          </rPr>
          <t>Author:</t>
        </r>
        <r>
          <rPr>
            <sz val="9"/>
            <color indexed="81"/>
            <rFont val="Tahoma"/>
            <family val="2"/>
          </rPr>
          <t xml:space="preserve">
Glasgow: 104 drug court clients, Fife n=41
[Glasgow - 10 clients on DTTOs imposed outwith the Drug Court, 6 clients given Probation Orders with conditions of drug counselling from Glasgow Sheriff Court not included in total number of jutice-invovled participants]
</t>
        </r>
      </text>
    </comment>
    <comment ref="Q20" authorId="0" shapeId="0" xr:uid="{481E88CD-9D18-403B-BA83-3EA085C250AF}">
      <text>
        <r>
          <rPr>
            <b/>
            <sz val="9"/>
            <color indexed="81"/>
            <rFont val="Tahoma"/>
            <family val="2"/>
          </rPr>
          <t>Author:</t>
        </r>
        <r>
          <rPr>
            <sz val="9"/>
            <color indexed="81"/>
            <rFont val="Tahoma"/>
            <family val="2"/>
          </rPr>
          <t xml:space="preserve">
Glasgow: 15 sherriffs; 6 judicial staff, 7 admin staff
Fife: 5 sherriffs, 7 admin staff</t>
        </r>
      </text>
    </comment>
    <comment ref="R20" authorId="0" shapeId="0" xr:uid="{647638B8-724D-4804-88C9-B0CA1BA4DD96}">
      <text>
        <r>
          <rPr>
            <b/>
            <sz val="9"/>
            <color indexed="81"/>
            <rFont val="Tahoma"/>
            <family val="2"/>
          </rPr>
          <t>Author:</t>
        </r>
        <r>
          <rPr>
            <sz val="9"/>
            <color indexed="81"/>
            <rFont val="Tahoma"/>
            <family val="2"/>
          </rPr>
          <t xml:space="preserve">
Glasgow: 50 social workers/addiction staff;
Fife: 43 social work &amp; addiction staff; </t>
        </r>
      </text>
    </comment>
    <comment ref="S20" authorId="0" shapeId="0" xr:uid="{9B4AECB4-0553-4175-84A0-99D799AF6832}">
      <text>
        <r>
          <rPr>
            <b/>
            <sz val="9"/>
            <color indexed="81"/>
            <rFont val="Tahoma"/>
            <family val="2"/>
          </rPr>
          <t>Author:</t>
        </r>
        <r>
          <rPr>
            <sz val="9"/>
            <color indexed="81"/>
            <rFont val="Tahoma"/>
            <family val="2"/>
          </rPr>
          <t xml:space="preserve">
Glasgow 22 police officers
Fife: 0 police officers</t>
        </r>
      </text>
    </comment>
    <comment ref="T20" authorId="0" shapeId="0" xr:uid="{BD6BC37B-DA2F-4D6F-A3E5-68B21AF75EAB}">
      <text>
        <r>
          <rPr>
            <b/>
            <sz val="9"/>
            <color indexed="81"/>
            <rFont val="Tahoma"/>
            <family val="2"/>
          </rPr>
          <t>Author:</t>
        </r>
        <r>
          <rPr>
            <sz val="9"/>
            <color indexed="81"/>
            <rFont val="Tahoma"/>
            <family val="2"/>
          </rPr>
          <t xml:space="preserve">
Glasgow male n=99, female n=5
Fife male n=36, female n= 5
16 Justice-involved participants had no reported gender
</t>
        </r>
      </text>
    </comment>
  </commentList>
</comments>
</file>

<file path=xl/sharedStrings.xml><?xml version="1.0" encoding="utf-8"?>
<sst xmlns="http://schemas.openxmlformats.org/spreadsheetml/2006/main" count="967" uniqueCount="428">
  <si>
    <t>Year of publication</t>
  </si>
  <si>
    <t>Title</t>
  </si>
  <si>
    <t>Country in which study conducted</t>
  </si>
  <si>
    <t>City /state/region</t>
  </si>
  <si>
    <t>Aim(s)</t>
  </si>
  <si>
    <t>Name of Intervention</t>
  </si>
  <si>
    <t>Description of Intervention</t>
  </si>
  <si>
    <t>Research participants</t>
  </si>
  <si>
    <t>Race/ethnicity of justice-involved participants</t>
  </si>
  <si>
    <t>Age of justice-involved participants</t>
  </si>
  <si>
    <t>Type of substance(s) used by participants</t>
  </si>
  <si>
    <t>Specific types of drugs used</t>
  </si>
  <si>
    <t>Design</t>
  </si>
  <si>
    <t>Data collection methods</t>
  </si>
  <si>
    <t>Data analysis methods</t>
  </si>
  <si>
    <t>Bates 2009</t>
  </si>
  <si>
    <t>Drug court: Breaking the Black Magic spe;; of drug addiction for women: a qualitative study</t>
  </si>
  <si>
    <t>USA</t>
  </si>
  <si>
    <t>Salt Lake City, Utah</t>
  </si>
  <si>
    <t>To examine drug court through the lens of social role theory and social role valorisation theory in order to understand its effectiveness as a rehabilitative effort for the substance-abusing female offender.</t>
  </si>
  <si>
    <t>Salt Lake County Felony Drug Court:</t>
  </si>
  <si>
    <t xml:space="preserve">A restorative justice alternative to incarceration of the substance-abusing offender. The focus is one of treatment, rehabilitation, potential for relapse, and restoration. The design, less punitive and non-adversarial, is more in harmony with rehabilitation and restoration.  The Court team consists of judge, probation, defence counsel, prosecutor, substance abuse treatment provider in a non-adversarial setting. Judge plays central role in monitoring defendant's progress in substance abuse treatment. Formalized and structured treatment interventions are monitored by the drug court judge with frequent court appearances.  Graduated sanctions are used to respond to relapses, which incorporate relapse prevention education. Drug courts allow for direct exchanges between the offender and the presiding judge. Drug court's mission is to stop the abuse of alcohol and other drugs and related criminal activity. Offenders submit to frequent and random drug testing, make regular appearances before the judge, are required to attend psychoeducational groups to develop appropriate coping skills and strategies, and are intensely supervised for program compliance. Graduated sanctions, including jail time, are imposed for any program noncompliance. </t>
  </si>
  <si>
    <t>Justice-involved women</t>
  </si>
  <si>
    <t>Asian (not specified); Hispanic / Latinx; White.</t>
  </si>
  <si>
    <t>Median 33.36 years, Range 20-50 years</t>
  </si>
  <si>
    <t>Alcohol; Drugs</t>
  </si>
  <si>
    <t>Narrative research</t>
  </si>
  <si>
    <t>Semi-structured interviews; interviews; Focus groups</t>
  </si>
  <si>
    <t>Narrative analysis</t>
  </si>
  <si>
    <t>Bevli 2018</t>
  </si>
  <si>
    <t>Effectiveness of the substance abuse and crime prevention act: The experiences of Hispanic residents</t>
  </si>
  <si>
    <t>Orange County, California</t>
  </si>
  <si>
    <t>The purpose of this study was to determine why the implementation of The Substance Abuse, and Crime Prevention Act of 2000 (SACPA),[otherwise known as] Proposition 36 program, is not as successful with the Hispanic residents in Orange County, California. There are 3 research questions looking at supporting and hindering factors and effectiveness in preventing participants from recividism. RQ1: What are the factors that support Hispanic substance abusers in completing the Proposition 36 program in Orange County, California? RQ2: What are the factors that hinder Hispanic substance abusers in completing the Proposition 36 program in Orange County, California? RQ3: How effective is the Proposition 36 program in preventing Hispanic substance abusers from recidivism?</t>
  </si>
  <si>
    <t>Proposition 36 program (The Substance Abuse, and Crime Prevention Act of 2000 (SACPA) within a Orange County Drug Court):</t>
  </si>
  <si>
    <t>Under the program, adults who are convicted of nonviolent first and second time drug possession offenses are given court-supervised drug treatment in the community instead of being jailed.</t>
  </si>
  <si>
    <t>Justice-involved men; Justice-involved women; Judges/sheriffs; Probation officers or equivalent; Other: Administrators, officers of the court.  Justice-involved participants were divided into those who had completed and those who had not completed Proposition program 36.</t>
  </si>
  <si>
    <t>Hispanic / Latinx</t>
  </si>
  <si>
    <t>Not reported</t>
  </si>
  <si>
    <t>Qualitative case study</t>
  </si>
  <si>
    <t>Semi-structured interviews; interviews</t>
  </si>
  <si>
    <t>Content analysis / Thematic analysis</t>
  </si>
  <si>
    <t>Datchi 2017</t>
  </si>
  <si>
    <t>Women and adult drug treatment courts: Surveillance, social conformity, and the exercise of agency</t>
  </si>
  <si>
    <t>The Midwest</t>
  </si>
  <si>
    <t>The aim of the reported analysis is to advance understanding of the unique concerns of diverse women drug treatment court (DTC) participants, in order to improve the problem-solving model of justice and the use of psychological theories in the courtroom. It evaluates the impact of drug treatment court (DTC) interventions. It uses qualitative data collected for a study of family involvement in DTC programming, the aim of which was to identify the legal and social processes that promoted and hindered the participation of family members in the treatment of DTC offenders.</t>
  </si>
  <si>
    <t>Drug Treatment Court (DTC)</t>
  </si>
  <si>
    <t>DTCs adopt a non-adversarial, collaborative approach to justice, where judges, prosecutors, defence counsels, law enforcement, and mental health practitioners form a therapeutic team. They emphasize problem solving, rehabilitation, and accountability; monitor the behaviours and treatment of program participants in regular team meetings and status hearings; and use a system of rewards and sanctions to increase drug offenders’ motivation for change. They operate within a theoretical framework that integrates the concepts of deterrence, therapeutic jurisprudence, and abstinence with the view that addiction is a disease of the brain. DTCs are designed to resolve the underlying causes of crime, shape pro-social attitudes and behaviours, compel drug offenders to enter and stay in treatment, and thus reduce recidivism and promote public safety.</t>
  </si>
  <si>
    <t>Black, African, African-Caribbean, or African American, White</t>
  </si>
  <si>
    <t>Alcohol; Cocaine/crack cocaine; Other opioids</t>
  </si>
  <si>
    <t>Interview study</t>
  </si>
  <si>
    <t>Other: critical methodology developed by Carspecken 1996</t>
  </si>
  <si>
    <t>Dickson-Gomez 2022</t>
  </si>
  <si>
    <t>Barriers to Drug Treatment in Police Diversion Programs and Drug Courts: A Qualitative Analysis</t>
  </si>
  <si>
    <t>Connecticut, Wisconsin and Kentucky.</t>
  </si>
  <si>
    <t>To compare factors that influence the effects of opioid-related laws and policies in Connecticut, Kentucky, and Wisconsin on the transitions from prescription opioids to heroin, fentanyl, and/or injection drug use. This paper uses data from key informants involved in programs to divert people who use drugs (PWUD) from criminal justice involvement, including police, lawyers, judges, and others who work in drug or community courts, and substance use disorder (SUD) treatment providers who received referrals from and worked with police diversion programs or drug courts</t>
  </si>
  <si>
    <t>The Sequential Intercept Model (SIM), Police diversion programs (voluntary – not described) and drug treatment courts:</t>
  </si>
  <si>
    <t>Drug treatment courts are intended to intervene at the next point in the SIM model, when individuals have been arrested and charged. The purpose of these programs is to link non-violent criminal offenders to drug treatment instead of serving prison or jail sentences.</t>
  </si>
  <si>
    <t>Other: Drug treatment providers, drug court personnel, police, first responders.</t>
  </si>
  <si>
    <t>Not applicable</t>
  </si>
  <si>
    <t>Drugs</t>
  </si>
  <si>
    <t>Heroin; Other opiods</t>
  </si>
  <si>
    <t>Constant comparative</t>
  </si>
  <si>
    <t>The Glasgow drug court in action: the first six months</t>
  </si>
  <si>
    <t>UK, Scotland</t>
  </si>
  <si>
    <t>Glasgow</t>
  </si>
  <si>
    <t>To assess how effective the Drug Court is in reducing the level of drug related offending and reducing or eliminating offenders’ dependence on or propensity to use drugs; and to determine whether the operation of the Drug Court is viable within the Scottish context.</t>
  </si>
  <si>
    <t>Glasgow Drug Court</t>
  </si>
  <si>
    <t>The Drug Court can impose Drug Treatment and Testing Orders (DTTOs), Probation Orders with a Condition of Drug Treatment, concurrent DTTOs and Conditional Probation Orders, and deferred sentences.
The objectives of the Drug Court are to: - reduce the level of drug-related offending behaviour; - reduce or eliminate offenders’ dependence on or propensity to use drugs; and - examine the viability and usefulness of a Drug Court in Scotland using existing
legislation, and to demonstrate where legislative and practical improvements might be important. The proposed target group for the Drug Court is offenders aged 21 years or older of both sexes, in respect of whom there is an established relationship between a pattern of serious drug misuse and offending and whose drug misuse is susceptible to treatment. Offenders referred to the Drug Court must otherwise have been facing prosecution in the Sheriff Summary Court and should normally first appear before the summary court from custody.</t>
  </si>
  <si>
    <t>Justice-involved men; Justice-involved women; Judges/ sheriffs; social workers or equivalent; Other: Drug Court Co-ordinator and the Drug Court Procurator Fiscal. Police officers. Defence agents.  Drug Court Supervision and Treatment Team: -addiction workers, including a supervisor. Social work managers, two nurses, a medical officer and a senior medical officer.</t>
  </si>
  <si>
    <t>Age range 21-36 years</t>
  </si>
  <si>
    <t xml:space="preserve">Other: Formative and process evaluation </t>
  </si>
  <si>
    <t>Observation e.g. participant observation; Semi-structured interviews, interviews; Other: Drug court records</t>
  </si>
  <si>
    <t>Thematic</t>
  </si>
  <si>
    <t>Fischer 2007</t>
  </si>
  <si>
    <t>Female recidivists speak about their experience in drug court while engaging in appreciative inquiry</t>
  </si>
  <si>
    <t>Northern California</t>
  </si>
  <si>
    <t>This study looked at current and past experiences of female drug-court participants to assess their program and envision future program innovations (aim not explicitly stated).</t>
  </si>
  <si>
    <t>Northern California drug-court program</t>
  </si>
  <si>
    <t>After individual assessment by thecase manager, clients are provided with resources and referrals to various treatment facilities. Clients progress through three phases each lasting for 6 months, and after-care that lasts approximately 6 months. Participants are urine and Breathalyzer-tested twice a week, with the days of the test selected at random. Continuous graduated intensive supervision and monitoring for compliance with treatment are made possible by the joint collaboration of a judge, three probation officers, 12 treatment providers, two case managers, and two counsellors. A mental-health specialist-court liaison plays the dual role of case manager and liaison, evaluating and reporting to the judge the client's progress. The client appears in court three times a week in phase one, twice a week in phase two, and once a week in phase three. Satisfactory progress is symbolized by advancement through the phases. Compliance with the program requirements leads to a decrease in the intensity of supervision and to greater autonomy and individual choice. Graduated sanctions for noncompliance range from explanation and planning, to being dropped to a previous stage or remaining longer in a phase, to being sent to jail. (p. 705)</t>
  </si>
  <si>
    <t>Age range 23-47 years; mean age 34.1; median age 32</t>
  </si>
  <si>
    <t>Cocaine/ crack cocaine; Other: methamphetamine</t>
  </si>
  <si>
    <t>Other: Action research - appreciative collaborative inquiry</t>
  </si>
  <si>
    <t>Semi-structured interviews, interviews</t>
  </si>
  <si>
    <t>Content analysis</t>
  </si>
  <si>
    <t>Francis 2014</t>
  </si>
  <si>
    <t>Redefining Success: A Qualitative Investigation of Therapeutic Outcomes for Noncompleting Drug Court Clients.</t>
  </si>
  <si>
    <t>Florida</t>
  </si>
  <si>
    <t>The overarching question for the study was: Do non completers of drug court programs report any benefits from the intervention? Additional questions include: Does the drug court experience provide both successful and unsuccessful clients with future positive alternatives? And, are non completers functioning better compared with before they entered the drug court program?</t>
  </si>
  <si>
    <t xml:space="preserve">Drug Court programme:  Two programmes were researched, "Pretrial Intervention" (PTI) and the post-plea "Expanded and Enhanced Substance Abuse Treatment" (EESAT). </t>
  </si>
  <si>
    <t>Justice-involved men; Justice-involved women; Other: Only the majority category of sample reported. </t>
  </si>
  <si>
    <t>White (only majority category of sample reported)</t>
  </si>
  <si>
    <t>Grounded Theory study</t>
  </si>
  <si>
    <t>Grounded Theory</t>
  </si>
  <si>
    <t>Fulkerson 2012</t>
  </si>
  <si>
    <t>Understanding Success and Nonsuccess in the Drug Court.</t>
  </si>
  <si>
    <t>Arkansas</t>
  </si>
  <si>
    <t>This article is a qualitative study on the perceptions of the drug court program of those drug court participants who have graduated or have been terminated from an Arkansas drug court program.  The comparison will allow the court to determine whether any of the drug court programs and practices should be modified, expanded, or eliminated (aim not explicitly stated).</t>
  </si>
  <si>
    <t xml:space="preserve">Greene County Drug Court </t>
  </si>
  <si>
    <t>The drug court follows a team approach that includes the drug court judge, prosecuting attorney, defense attorneys, probation officer, counselor, and administrative assistant as members of the team. After acceptance into the program, participants meet the probation officer on a regular basis, take part in individual and group counseling, and attend mandatory alcoholic anonymous (AA) meetings. The participants are also subjected to frequent random drug screening.
The Greene County Drug Court also uses a phased program that requires 15 to 18 months to complete. The program has four identifiable phases. During each phase, participants are required to take part in individual and group counseling sessions, attend 12-step program meetings, submit to random, but regular urinalysis, and appear before the drug court for progress reports (Greene County Drug Court, 2006).</t>
  </si>
  <si>
    <t>Other: 'Drug court participants' (graduates and noncompleters). Gender of participants was not reported.</t>
  </si>
  <si>
    <t>Graduates range 23 - 44 years (mean, mode, and median ages were 35), Noncompleters range 26 - 43 (mean was 32; the median and mode ages were 27 years.</t>
  </si>
  <si>
    <t>Other: Phenomenological study</t>
  </si>
  <si>
    <t>Phenomenology e.g. IPA</t>
  </si>
  <si>
    <t>Racial Disparities in Drug Court Graduation Rates: The Role of Recovery Support Groups and Environments</t>
  </si>
  <si>
    <t>Midwestern State</t>
  </si>
  <si>
    <t>To develop an in-depth understanding of factors that might contribute to racial disparities in drug court outcomes</t>
  </si>
  <si>
    <t xml:space="preserve">Drug Court </t>
  </si>
  <si>
    <t>Drug courts are a unique criminaljustice intervention that focus on rehabilitation for individuals who have a substance use disorder, while also balancing public safety. Drug courts are conceptualized by their 10 key components, which are designed to enhance motivation for change through a strengths-based, nonadversarial approach.</t>
  </si>
  <si>
    <t>Justice-involved men; Justice-involved women</t>
  </si>
  <si>
    <t>Black, African, African-Caribbean, or African American</t>
  </si>
  <si>
    <t>Age range 18-42 years, average was 26 years</t>
  </si>
  <si>
    <t>Other: Phenomenological</t>
  </si>
  <si>
    <t>Open-ended survey questions</t>
  </si>
  <si>
    <t>Improving graduation rates for African Americans in drug court: Importance of human relationships and barriers to gaining and sustaining employment</t>
  </si>
  <si>
    <t>This study adds to the knowledge base by using qualitative methods to explore the factors that may contribute to racial disparities in drug court outcomes.</t>
  </si>
  <si>
    <t>Drug Court</t>
  </si>
  <si>
    <t xml:space="preserve">There is strong evidence that drug courts offer efficacy in reducing criminal recidivism and drug use among participants, but drug courts do not accurately reflect racial disproportionality, with participants being mostly Caucasian </t>
  </si>
  <si>
    <t>Black, African, African-Caribbean, African American</t>
  </si>
  <si>
    <t>Gallagher, Wahler, Minasian &amp; Edwards  2019</t>
  </si>
  <si>
    <t>This study is guided by the following research question: What are drug court participants’ perceptions on the most helpful aspects of drug court in treating their opioid use disorders, how the drug court could be more helpful in treating their opioid use disorders, and their thoughts and experiences on the use of medication-assisted treatments (MATs) to support recovery?</t>
  </si>
  <si>
    <t>The drug court for this study treats individuals who have been arrested for nonviolent offenses and have substance use disorders. Drug court participants are, most commonly, arrested for possession of a controlled substance, possession of drug paraphernalia, and acquiring possession of a controlled substance by fraud and theft. Additionally, participants are accepted into drug court based on evidence that their drug use, or substance use disorder, was associated with their criminal activity (e.g., forging prescriptions to gain access to opioids for personal use). A key aspect of drug court that differs from traditional criminal justice interventions (e.g., probation) is that drug courts employ a multidisciplinary judicial team. With MATs, opioid agonist medications are prescribed and closely monitored to control the level of medication ingested, thereby reducing drug-seeking behaviors and intense highs and withdrawal periods associated with illicit drug use.</t>
  </si>
  <si>
    <t>White; Other: Non-white.</t>
  </si>
  <si>
    <t>Average age was 38 years (no specific statistics provided)</t>
  </si>
  <si>
    <t>Focus groups</t>
  </si>
  <si>
    <t>Garcia 2019</t>
  </si>
  <si>
    <t>Canada</t>
  </si>
  <si>
    <t>Vancouver</t>
  </si>
  <si>
    <t>To examine the ways health and the social determinants of health are engaged and framed externally with regard to Vancouver's Downtown Community Court  functioning, as well as internally by Downtown Community Court actors</t>
  </si>
  <si>
    <t>Vancouver's  Downtown Community Court</t>
  </si>
  <si>
    <t>In September 2008, Canada's first community court, the Downtown Community Court (DCC), was launched to address individuals' needs and circumstances leading to criminal behaviour. The Court was created through a partnership between Canada's Ministry of Justice, the Provincial Court of British Columbia and 14 health and social services agencies subsequently co-located in the courthouse. The DCC was created as a purpose-designed, community based problem-solving court that uses an intersectoral, multi-stakeholder approach to address the needs and circumstances of the individuals (‘clients’) who appear before it. Where deemed appropriate, judges employ diverted sentencing including community service alongside a personalized plan that may include housing support, social service access, employment counselling and links to culturally appropriate services.</t>
  </si>
  <si>
    <t>Justice-involved men; Justice-involved women; Judges/Sheriffs</t>
  </si>
  <si>
    <t xml:space="preserve">Alcohol; Cocaine/ crack cocaine; Heroin; Other opioids; Other: Pain medication, fentanyl, crystal meth </t>
  </si>
  <si>
    <t>Case study</t>
  </si>
  <si>
    <t>Observation e.g. participant observation; Other: Analysing court evaluation reports and newsletters, examining press media representation of the court.</t>
  </si>
  <si>
    <t>Thematic; Other: Content analysis of documents and print media; thematic coding of court observations.</t>
  </si>
  <si>
    <t>Hamilton 2019</t>
  </si>
  <si>
    <t>Health-related quality of life among community-based offenders: how ˜well-being" affects substance abuse treatment engagement</t>
  </si>
  <si>
    <t>Philadelphia</t>
  </si>
  <si>
    <t>To elaborate on the quantitative findings (of this study) to provide context for how and why participants were or were not engaging with their mandatory treatment</t>
  </si>
  <si>
    <t>Philadelphia Treatment Court and Philadelphia’s Adult Probation and Parole Departmen</t>
  </si>
  <si>
    <t>A pre-trial diversion program operating within the Philadelphia Municipal Court and Court of Common Pleas. To participate in the Philadelphia Treatment Court, offenders are required to plead 'nolo contendre' and have their plea held in abeyance until they successfully complete the requirements placed on them by the Treatment Court. These requirements always include drug treatment.</t>
  </si>
  <si>
    <t>Black, African, African-Caribbean, or African American; Hispanic / Latinx; White; Mixed.</t>
  </si>
  <si>
    <t>Age range 25-54 years, mean 34.5, median age 31.5 years</t>
  </si>
  <si>
    <t>Other: Mixed methods - quantitative survey and subsequent qualitative research</t>
  </si>
  <si>
    <t>Thematic; Other: Deductive thematic analysis using a structured a priori coding scheme.</t>
  </si>
  <si>
    <t>Harrell 1998</t>
  </si>
  <si>
    <t>Washington</t>
  </si>
  <si>
    <t>To examine the use of judicial monitoring, frequent drug testing, treatment and graduated sanctions, and early intervention with drug involved defendants in Washington, D.C. by assessing (through process evaluation) services and interventions, policies, practices, and procedures, how well the programmes performed, role of the judge/judicial personnel, views and opinions of defendants, and an impact evaluation that assessed 1) reduced drug use and criminal activity, 2) increased voluntary participation in drug treatment or aftercare following program participation, and 3) improved the economic and social functioning of participants in the year after the program.</t>
  </si>
  <si>
    <t>Superior Court Drug Intervention Program:</t>
  </si>
  <si>
    <t>The Superior Court Drug Intervention Program (SCDIP), was an experimental court-based intervention for drug-involved defendants, based on a comparison of the drug use and criminal activity of drug felony defendants who were randomly assigned to one of three dockets. The sanctions docket offered drug-involved defendants a program of graduated sanctions with weekly drug testing, referrals to community-based treatment, and judicial monitoring of drug use. The treatment docket offered drug-involved defendants weekly drug testing and an intensive court-based day treatment program. The standard docket offered drug-involved defendants weekly drug testing, judicial monitoring, and encouragement to seek community-based treatment programs. Key features of the SCDIP include 1) early intervention, 2) judicial involvement in monitoring defendant progress in the program, 3) frequent drug testing, and 4) immediate access to information on defendant drug use.</t>
  </si>
  <si>
    <t>Justice-involved men; Justice-involved women; Judges (one per docket)</t>
  </si>
  <si>
    <t xml:space="preserve">Age range 19-78 years (justice-involved participants who participated in focus groups across the 3 dockets &amp; the treatment program). </t>
  </si>
  <si>
    <t>Process &amp; Impact evaluation</t>
  </si>
  <si>
    <t>Focus groups; semi-structured interviews</t>
  </si>
  <si>
    <t>Structural and organizational factors shaping access to medication treatment for opioid use disorder in community supervision</t>
  </si>
  <si>
    <t>Urban, rural, and suburban settings</t>
  </si>
  <si>
    <t>To explore the perceptions on the structural and organizational factors shaping access and use of  medication treatment for opioid use disorder in community supervision.</t>
  </si>
  <si>
    <t>Medication assisted treatment for opioid use disorder</t>
  </si>
  <si>
    <t>Substance use treatment like buprenorphine, and methadone, for individuals under community supervision with opioid use disorder to reduce overdose risk and facilitate recovery.</t>
  </si>
  <si>
    <t>Probation officers or equivalent; Other: Addiction treatment officials.</t>
  </si>
  <si>
    <t>Other opioids</t>
  </si>
  <si>
    <t>Kerr 2011</t>
  </si>
  <si>
    <t>The Dedicated Drug Courts Pilot Evaluation Process Study.</t>
  </si>
  <si>
    <t>UK, England &amp; Wales</t>
  </si>
  <si>
    <t>Barnsley, Bristol, Cardiff, Leeds, Salford, West London.</t>
  </si>
  <si>
    <t>The process study had two aims. Firstly, to map the implementation, operation and core elements of the Dedicated Drug Court (DDC) model This included identifying and exploring any variations between the model operating at the six different DDC sites in England and Wales. The second aim was to identify the factors affecting the perceived impact of the DDC model by exploring the influences that underpinned its potential to reduce drug use and associated offending. However, this study was not aiming to measure impact in any way.</t>
  </si>
  <si>
    <t>Dedicated Drug Court (DDC)</t>
  </si>
  <si>
    <t xml:space="preserve">DDCs were initially based on 4 features (first initiated in the USA): Increasing the offender’s likelihood of successful rehabilitation through early, continuous, and intense judicially supervised treatment. </t>
  </si>
  <si>
    <t>Justice-involved men; Justice-involved women; Probation officers or equivalent; Other: Court staff, judiciary, treatment provider.</t>
  </si>
  <si>
    <t>White; ‘Other'</t>
  </si>
  <si>
    <t>31 years and under (n=8), 32-43 years (n=14), 44 and over (n=3).</t>
  </si>
  <si>
    <t>Other: Classes A, B, and C drugs</t>
  </si>
  <si>
    <t>Other: Interviews and focus group study</t>
  </si>
  <si>
    <t>Semi-structured interviews, interviews; Focus groups</t>
  </si>
  <si>
    <t>Kouimtsidis 2007</t>
  </si>
  <si>
    <t>Treatment or prison: service user and staff experiences of drug treatment and testing orders</t>
  </si>
  <si>
    <t>UK, England</t>
  </si>
  <si>
    <t>Hertfordshire</t>
  </si>
  <si>
    <t>To generate data that will explore the dilemma of treatment or prison from the service user and staff perspectives.</t>
  </si>
  <si>
    <t>Drug Treatment and Testing Order (DTTO)</t>
  </si>
  <si>
    <t>Since October 2000 drug treatment and testing order services have been implemented throughout the UK. In 2005 the drug treatment and testing order was replaced by the drug rehabilitation requirement. Another multi-agency service, the drug intervention programme, was implemented the same year. The drug treatment and testing order concept of either treatment or prison is designed to facilitate treatment access for individuals trapped in the vicious circle of crime to fund drug use.</t>
  </si>
  <si>
    <t>Justice-involved men; Justice-involved women; Probation officers or equivalent; Other: Drug counsellors, consultant psychiatrist</t>
  </si>
  <si>
    <t>Other: Qualitative study</t>
  </si>
  <si>
    <t>Semi-structured interviews, interviews; Other: Unstructured group interviews</t>
  </si>
  <si>
    <t>Maddox 2023</t>
  </si>
  <si>
    <t>The Effectiveness of Drug Treatment Court: Participants' Recommendations for Improvement of the Drug Treatment Court Diversion Program</t>
  </si>
  <si>
    <t>Northeast states</t>
  </si>
  <si>
    <t>To understand how participants in the diversion court program feel about their experiences. The purpose of the study is to analyse responses from drug treatment court participants on their recommendations to improve drug treatment court.</t>
  </si>
  <si>
    <t>Key components: integrated alcohol and other drug treatment services while their justice case is processing. A non-adversarial approach. Identifying participants that are eligible for drug treatment court as early as possible. Provide continual substance use treatment and other related services. Frequent substance testing. Addiction is treated as an ongoing problem, where relapsing is common. Monitoring and evaluating the participant’s achievement. Partnerships of drug courts and various organizations associated with cession of drug use.</t>
  </si>
  <si>
    <t>Justice-involved men; Justice-involved women.</t>
  </si>
  <si>
    <t>Black, African, African-Caribbean, or African American; Hispanic / Latinx; Pacific Islander; White; Mixed; Other: Cape Verdean.</t>
  </si>
  <si>
    <t>Median age 35years</t>
  </si>
  <si>
    <t>Other: Secondary qualitative analysis</t>
  </si>
  <si>
    <t>Other: Secondary analysis of semi-structured interviews</t>
  </si>
  <si>
    <t>Grounded theory; Other: secondary analysis</t>
  </si>
  <si>
    <t>The operation and effectiveness of the Scottish drug court pilots</t>
  </si>
  <si>
    <t>Glasgow &amp; Fife</t>
  </si>
  <si>
    <t>To assess how effective the Drug Courts are in reducing the level of drug-related offending and reducing or eliminating offenders’ dependence on or propensity to use drugs; and determine whether the operation of the Drug Courts is viable within the Scottish context.</t>
  </si>
  <si>
    <t>Glasgow Drug Court and Fife Drug Court:</t>
  </si>
  <si>
    <t>The drug courts aim to reduce the level of drug-related offending behaviour, to reduce or eliminate offenders’ dependence on or propensity to use drugs and to examine the viability and usefulness of a Drug Court in Scotland. All Orders made by the Drug Court Probation Orders or Drug Treatment and Testing Orders (DTTOs) are subject to drug testing (urinalysis) and regular (at least monthly) review. The services included counselling, prescribing, access to day programmes and primary medical care. Substitute prescribing (using methadone) constituted the core element of the treatment service in practice.</t>
  </si>
  <si>
    <t>Justice-involved men; Justice-involved women; Judges/sheriffs; Social workers or equivalent; Other: Procurators Fiscal; defence agents; police officers; addiction workers; social work managers; nurses; a medical officer; social work assistants; administrative/secretarial staff; Drug Court Co-ordinator; the designated Sheriff Clerk.</t>
  </si>
  <si>
    <t>Age range 21-36 years, average age 27 years</t>
  </si>
  <si>
    <t>Other: Outcome evaluation</t>
  </si>
  <si>
    <t>Observation e.g. participant observation; Semi-structured interviews, interviews; Open-ended survey questions; Other: Drug court records</t>
  </si>
  <si>
    <t>Therapeutic jurisprudence and procedural justice in Scottish Drug Courts</t>
  </si>
  <si>
    <t>The focus of this study is upon the role of judicial involvement in the ongoing review of Drug Court participants’ progress, specifically the involvement of Sheriffs in overseeing the progress of offenders made subject to orders.</t>
  </si>
  <si>
    <t>Scottish Drug Courts</t>
  </si>
  <si>
    <t>Sentences imposed can include drug treatment and testing orders, probation orders (with or without additional requirements) and deferred sentences. The majority of orders made in the first two years of the pilot were drug treatment and testing orders which involved regular drug testing, emphasised the case management role of the supervising officer, who would be responsible for co-ordinating service provision, and included provision for sentencers to take an active role in reviewing the progress of offenders.</t>
  </si>
  <si>
    <t>Justice-involved men; Justice-involved women; Judges/sheriffs; social workers or equivalent; Other: Addiction workers, nurse and medical officers and, in Glasgow, the Drug Court Co-ordinator and Procurator Fiscal.</t>
  </si>
  <si>
    <t>Observation e.g. participant observation; Semi-structured interviews, interviews.</t>
  </si>
  <si>
    <t>Moore 2017</t>
  </si>
  <si>
    <t>The experiences of young adult offenders who completed a drug court treatment program</t>
  </si>
  <si>
    <t>The goal of this study was to address this gap in the literature [lack of qualitative studies on drug courts] by learning more about the experiences of men and women within the Pinellas County Adult Drug Court treatment program.</t>
  </si>
  <si>
    <t>Pinellas County Adult Drug Court  treatment program: YouCan (Youthful Offenders Uplifted to Cope With Addictions to Narcotics)</t>
  </si>
  <si>
    <t>The Pinellas County Adult Drug Court program is available to non-violent felony offenders (who are also not sex offenders), who are 18 years of age or older, and for whom substance abuse issues have been identified. The  program lasts approximately 24 months and requires monthly appearances before a judge, substance abuse treatment, community supervision (24 months of probation; 18 months of probation for those participating in pretrial intervention), and twice-per-week random urine analyses for drug screening.</t>
  </si>
  <si>
    <t>Justice-involved men; Justice-involved women (Specifically "Young adult offenders")</t>
  </si>
  <si>
    <t xml:space="preserve">Age range 18-26 years </t>
  </si>
  <si>
    <t>9 (male to female ratio not reported)</t>
  </si>
  <si>
    <t>Alcohol; Other: Prescription drugs</t>
  </si>
  <si>
    <t>Meeting Health and Psychological Needs of Women In Drug Treatment Court</t>
  </si>
  <si>
    <t>An upstate New York city</t>
  </si>
  <si>
    <t>Explores healthcare-related needs and motivations of women participants in Drug Treatment Court within the wider social context of their lives. Goals were 1) to explore the needs and barriers for vital healthcare services among women Drug Treatment Court participants from stakeholder perspectives of the women themselves, providers, and court staff; and 2) to integrate Self-Determination Theory concepts of autonomy, relatedness, and competence across the levels of the Socio-Ecological Model.</t>
  </si>
  <si>
    <t>Offers community court-mandated treatment programs in lieu of incarceration, significantly reducing relapse and recidivism rates. Drug Treatment Court incorporates intensive judicial supervision and community-based treatment, facilitating use of substance abuse resources.</t>
  </si>
  <si>
    <t xml:space="preserve">Justice-involved women; Other:  Staff were in 2 groups 1.Court staff. 2. providers from community agencies, one serving medical and social needs of HIV patients, and one serving survivors of intimate partner violence.   </t>
  </si>
  <si>
    <t>Black, African, African-Caribbean, or African American; White</t>
  </si>
  <si>
    <t>Age range of justice-involved women 19-58 years</t>
  </si>
  <si>
    <t>Focus Group study</t>
  </si>
  <si>
    <t>Focus Groups</t>
  </si>
  <si>
    <t>Other:  community-based participatory research.</t>
  </si>
  <si>
    <t>Finding the loopholes: a cross-sectional qualitative study of systemic barriers to treatment access for women drug court participants</t>
  </si>
  <si>
    <t>The study purpose is to explore the systemic issues faced by women participants in drug treatment court from multiple perspectives to understand how these issues may relate to their health and wellness.</t>
  </si>
  <si>
    <t>Drug treatment court is designed to help a substance-abusing justice-involved individual link with care and stop abusing drugs. To achieve these goals, DTCs engage with community partners that provide services targeting the behaviour the legal system hopes to change with the use of “legal leverage” -  a court process which can restrict freedom in order to improve adherence to a particular treatment plan as an alternative to long-term incarceration.</t>
  </si>
  <si>
    <t>Justice-involved women; Other: Court staff, community providers</t>
  </si>
  <si>
    <t>Murphy 2011</t>
  </si>
  <si>
    <t>Drug court as both a legal and medical authority</t>
  </si>
  <si>
    <t>A large north-eastern city</t>
  </si>
  <si>
    <t>To explore how addiction is conceptualised in a drug court program in terms of how the philosophy and practice of addiction treatment is integrated into a criminal justice setting (differently stated in abstract &amp; introduction).</t>
  </si>
  <si>
    <t>Integration of alcohol and drug treatment services with case processing, the promotion of abstinence through frequent alcohol and drug testing, identifying eligible participants early, using a non-adversarial approach, ongoing judicial interaction with each participant, and close monitoring of the participant's progress in achieving set goals.</t>
  </si>
  <si>
    <t xml:space="preserve"> Social workers or equivalent; Other: Court staff (the court evaluator, public defender, and the program evaluator).</t>
  </si>
  <si>
    <t>Ethnography</t>
  </si>
  <si>
    <t>Other: Ethnographic research</t>
  </si>
  <si>
    <t>Powell 2012</t>
  </si>
  <si>
    <t>Coerced drug treatment in England and Wales : an evaluation of drug treatment and testing orders in one locality</t>
  </si>
  <si>
    <t xml:space="preserve">Drug Treatment and Testing Orders (DTTOs) </t>
  </si>
  <si>
    <t>DTTOs were aimed at dependent users of heroin or other opiates, cocaine and amphetamines who were convicted of acquisitive crimes (burglary, robbery, theft including shoplifting) as an alternative to custodial sentence. Assessment was on four main criteria: type and seriousness of the offence; seriousness of drug problem and susceptibility to treatment; motivation to change; and volume of drug related offending. DTTO involved drug testing, monthly reviews, and one to one and work sessions for a minimum of 15 hours/week.</t>
  </si>
  <si>
    <t>Judges/sheriffs; Probation officers or equivalent; Other: Staff from NHS drug treatment services; Local Arrest Referral scheme;  Community Care Assessors; magistrates; commissioners; local voluntary housing agency; case managers.</t>
  </si>
  <si>
    <t>Other: template organising style and analysis (Crabtree &amp; Miller, 1999).</t>
  </si>
  <si>
    <t>Ricketts 2005</t>
  </si>
  <si>
    <t>Engagement with drug treatment and testing orders: A qualitative study</t>
  </si>
  <si>
    <t>South Yorkshire</t>
  </si>
  <si>
    <t>The current study sought to enhance understanding of the experience of the UK offenders participating in DTTO programmes through the development of a theoretical framework grounded in the reports of offenders. A qualitative approach was used to develop a detailed understanding of the following questions: What are the reported experiences of offenders in engaging with the South Yorkshire DTTO programmes? What processes are common to successful engagement and how do they differ in an unsuccessful engagement?</t>
  </si>
  <si>
    <t>Drug Treatment and Testing Orders (DTTOs)</t>
  </si>
  <si>
    <t>DTTO is a community sentence under the 1998 UK Crime and Disorder Act intended for drug users who have a significant record of drug-related offending. It involves joint working between criminal justice, health and voluntary sector providers to deliver assessment, treatment and testing. DTTO usually requires a high level of involvement in treatment, with an initial attendance of 20 hours per week. Contact with the drug treatment service includes twice weekly supervised collection and testing of urine for drug use. Offenders are reviewed monthly by the sentencing court at the outset of the Order.</t>
  </si>
  <si>
    <t>Asian (not specified); White; Other: Black Asian.</t>
  </si>
  <si>
    <t>Age range 20-44 yrs; Mean 31 years</t>
  </si>
  <si>
    <t>Heroin</t>
  </si>
  <si>
    <t>Grounded theory study</t>
  </si>
  <si>
    <t>Other: constant comparative</t>
  </si>
  <si>
    <t>Salzman 2023</t>
  </si>
  <si>
    <t>Motherhood and substance use: An examination of societal pressures in the motivation to complete court-ordered drug treatment and to desist from future criminal activity and drug use.</t>
  </si>
  <si>
    <t>Sarasota, Florida</t>
  </si>
  <si>
    <t>To examine the interaction of competing pressures as experienced by criminal-justice-involved pregnant women and mothers and how this impacts motivation to desist from illicit drug use and crime.</t>
  </si>
  <si>
    <t>First Step Addiction Recovery, Mother and Infants (FSMI) program</t>
  </si>
  <si>
    <t>Operating as a residential substance-abuse treatment facility, women reside on-site for up to twelve months. It combines group and individual counselling with parenting, nutrition and life management skills classes. Women participating in this program do not pay for the counselling or accommodation they receive during their stay. They also receive free pre-natal care through the Sarasota County Health Department. Women who attend can be court-ordered or self-referred.</t>
  </si>
  <si>
    <t>Justice-involved women.</t>
  </si>
  <si>
    <t>Hispanic / Latinx; White</t>
  </si>
  <si>
    <t>Age range 20-37, average age 27.125</t>
  </si>
  <si>
    <t>16 justice-involved women</t>
  </si>
  <si>
    <t>Other: Qualitative</t>
  </si>
  <si>
    <t>Sarmiento 2019</t>
  </si>
  <si>
    <t>Enacting Alcohol and Other Drug (Testing)-Related Harms in an Australian Drug Court</t>
  </si>
  <si>
    <t>Australia</t>
  </si>
  <si>
    <t>Victoria</t>
  </si>
  <si>
    <t>Study aims to analyse the way one drug court (Victoria) conceptualizes the problem of alcohol and other drug “dependence” and seeks to respond to it through the administration of an onerous drug-testing regime. It focuses on the first, fourth, and fifth questions of Bacchi’s (2009) "What’s the Problem Represented to be?” (WPR) approach: 1. What is the “problem” represented to be in a specific policy? 2. What presuppositions (background knowledge) or assumptions (about the world) underlie the representation of this “problem”? 3. How has this representation of the “problem” come about? 4. What is left unproblematic in the “problem” representation? Where are the silences?
5. What effects are produced by this representation of the “problem”(not explicitly stated).</t>
  </si>
  <si>
    <t>Drug Court of Victoria</t>
  </si>
  <si>
    <t>There are 3 Phases of the drug court testing program. Specifically urine testing involves: Phase 1: participants are required to undergo a urine test 3 times a week. Phases 2 &amp; 3: participants are required to undergo a urine test twice a week. Drug classes tested are amphetamines, opiates, benzodiazepines, cocaine, cannabinoids, and alcohol. At the special request of the court, testing can confirm drugs such as methadone, suboxone, naltrexone, and buprenorphine. Other substances may be tested for whether, during the clinical assessment, the court deems the participant “dependent” on them or suspects they are using them while in the program.</t>
  </si>
  <si>
    <t>Justice-involved men; Justice-involved women; Other: Members of drug court team.</t>
  </si>
  <si>
    <t>Other: - Culturally and linguistically diverse (CALD) / Turkish born. 
- Anglo-Australian.
- CALD / Australian born/Turkish background.
- CALD / Australian born / Greek background.
- CALD / Pacific Islander background
- CALD / Australian born / Spanish background.
- CALD / Indian born.</t>
  </si>
  <si>
    <t>Age range 25 - over 50 yrs.</t>
  </si>
  <si>
    <t>Alcohol; Other: drugs under prescription &amp; other drugs</t>
  </si>
  <si>
    <t>Schiff 2010</t>
  </si>
  <si>
    <t>Housing needs and preferences of relatively homeless Aboriginal women with addiction</t>
  </si>
  <si>
    <t>Regina, Saskatchewan</t>
  </si>
  <si>
    <t>To explore the housing needs and preferences of five Aboriginal women involved with a drug treatment court.</t>
  </si>
  <si>
    <t>Regina drug treatment court:</t>
  </si>
  <si>
    <t>Povides offenders with an option to undertake extensive community-based treatment instead of being incarcerated.</t>
  </si>
  <si>
    <t>Aboriginal / First Nations; Mixed; Other: Métis (of mixed First Nations and French-Canadian ancestry).</t>
  </si>
  <si>
    <t>Age range 27-37 years</t>
  </si>
  <si>
    <t>5 justice-involved women</t>
  </si>
  <si>
    <t>Other: Deductive categorisation of data which were coded topically and axially.</t>
  </si>
  <si>
    <t>26 justice-involved women</t>
  </si>
  <si>
    <t>Participants</t>
  </si>
  <si>
    <t>Total</t>
  </si>
  <si>
    <t>Justice-involved</t>
  </si>
  <si>
    <t>Treatment providers</t>
  </si>
  <si>
    <t>Justice-involved male</t>
  </si>
  <si>
    <t>Justice-involved female</t>
  </si>
  <si>
    <t>18 (15 Hispanic participants; 3 administrators of the programme</t>
  </si>
  <si>
    <t>7 justice-involved women</t>
  </si>
  <si>
    <t>55 Drug treatment providers, 26 drug court personnel, 26 police or other first responders</t>
  </si>
  <si>
    <t>Other: Police, probation officers</t>
  </si>
  <si>
    <t>8 justice-involved participants; 38 professionals associated with the drug court</t>
  </si>
  <si>
    <t>11 justice-involved women</t>
  </si>
  <si>
    <t>15 justice involved participants(graduates n=9; noncompleters n=6); gender not reported</t>
  </si>
  <si>
    <t>31 justice-involved participants</t>
  </si>
  <si>
    <t>38 justice-involved participants</t>
  </si>
  <si>
    <t>86 justice-involved participants</t>
  </si>
  <si>
    <t>10 justice-involved participants</t>
  </si>
  <si>
    <t>31 probation officers / addiction officials</t>
  </si>
  <si>
    <t>25 Justice-involved participants; 36 judiciary, treatment providers and probation staff</t>
  </si>
  <si>
    <t xml:space="preserve">Legal &amp; drug court staff </t>
  </si>
  <si>
    <t>29 Justice-involved participants; 11 treatment providers/probation staff</t>
  </si>
  <si>
    <t>68 justice-involved participants</t>
  </si>
  <si>
    <t xml:space="preserve">143 justice-involved participants; five Drug Court Sheriffs, with two "back-up" Sheriffs, 68 professional interviews in Glasgow and 66 in Fife (with social workers, addiction workers, nurse and medical officers and, in Glasgow, the Drug Court Co-ordinator and Procurator Fiscal) </t>
  </si>
  <si>
    <t>Justice-involved participants: Glasgow: 104 drug court clients, 10 clients on DTTOs imposed outwith the Drug Court, 6 clients given Probation Orders with conditions of drug counselling from Glasgow Sheriff Court, Fife: 41 drug court clients (36 men, 5 women), Court staff: Glasgow 15 Drug Court Sheriffs, 6 other judicial staff, 50 social work and addiction staff, 7 administrative /justice assistants, 22 police officers.   Fife 5 Drug Court Sheriffs, 43 social work and addiction staff, 7 administrative /justice assistants.</t>
  </si>
  <si>
    <t>8 (justice-involved women); treatment providers 7 Court staff 8</t>
  </si>
  <si>
    <t>See Morse 2014</t>
  </si>
  <si>
    <t>41; 24 DTTO staff, 17 agency workers</t>
  </si>
  <si>
    <t>15 justice-involved participants</t>
  </si>
  <si>
    <t xml:space="preserve">14 Justice-involved men; 7 Drug court personnel </t>
  </si>
  <si>
    <t>Gender identity</t>
  </si>
  <si>
    <t>Sexual orientation</t>
  </si>
  <si>
    <t>Level of education</t>
  </si>
  <si>
    <t>Housing status</t>
  </si>
  <si>
    <t>Living arrangements</t>
  </si>
  <si>
    <t>Duration of substance use problems</t>
  </si>
  <si>
    <t>Parental status</t>
  </si>
  <si>
    <t>Crime severity</t>
  </si>
  <si>
    <t>12 (3 court staff, 6 clients, 3 therapists)</t>
  </si>
  <si>
    <t>Female</t>
  </si>
  <si>
    <t xml:space="preserve"> 11 did not complete high school, 7 achieved GED/high school diploma, 8 completed college/college degree</t>
  </si>
  <si>
    <t>Work /education status</t>
  </si>
  <si>
    <t>6 women with children, 6 women were childless, 3 women were pregnant</t>
  </si>
  <si>
    <t>Criminal history</t>
  </si>
  <si>
    <t>Post-traumatic stress disorder, domestic abuse, parental alcohol or drug abuse, mothers stilling drugs or living in drug/criminal world growing up, lack of food at home, mothers / fathers being arrested/sent to jail, being in foster care or living with grandparents, parents with significant health problems</t>
  </si>
  <si>
    <t>7 participants with dependant children</t>
  </si>
  <si>
    <t>The reported average number of years of drug addiction was 13.4 years, with 64% of the women starting between ages 12 to 16</t>
  </si>
  <si>
    <t>All participants were mothers of between one and five children, with a mean of 2.5</t>
  </si>
  <si>
    <t>Theft, burglary, breaking &amp; entering, driving under the influence, drug dealing and use, possession of drug paraphernalia, embezzlement, child endangerment, possession of fire arms,  hit and run, forgery, possession of stolen property, stolen credit cards</t>
  </si>
  <si>
    <t>Prior convictions</t>
  </si>
  <si>
    <t>12 achieved GED/high school diploma, 13 attended at least some college, 2 were persuing 'higher education'</t>
  </si>
  <si>
    <t>11 participants were working full time</t>
  </si>
  <si>
    <t>9 participants reported living with family/friends</t>
  </si>
  <si>
    <t>Mental health disorder / diagnosis. Self-declared addict.</t>
  </si>
  <si>
    <t>Study funding</t>
  </si>
  <si>
    <t>Conflict of interest</t>
  </si>
  <si>
    <t>This research was funded by a grant from the Indiana University, School of Social Work, Center for Social Health and Well-Being.</t>
  </si>
  <si>
    <t>None declared</t>
  </si>
  <si>
    <t>References to unemployment, social assistance and requiring access to social assistance (specific numbers not reported)</t>
  </si>
  <si>
    <t>References to temporary accomodation, homelessness and squatting (specific numbers not reported)</t>
  </si>
  <si>
    <t>Theft, burglary, breaking &amp; entering, driving under the influence, violent crime, assault, Other: Breaches of bail, probation order, recognizance or undertaking. Offences involving uttering threats. 'Mischief,'
possession of stolen property, unlawful possession of identification documents, unlawful possession of weapon, possession of controlled substance.</t>
  </si>
  <si>
    <t>Canadian Institute for Advanced Research</t>
  </si>
  <si>
    <t>One of the authors, Garcia, has served as a member of the Downtown Community Court’s Community Advisory Council. In this study however, Garcia acted in her capacity as a researcher.</t>
  </si>
  <si>
    <t>4 did not complete high school, 6 achieved GED/High School Diploma</t>
  </si>
  <si>
    <t>7 were in employment</t>
  </si>
  <si>
    <t>Other: personal offense, property offense, drug offense, public order offense</t>
  </si>
  <si>
    <t>All participants had physical and/or mental health issues. Nine participants had at least one physical health issue and eight participants had at least one mental health diagnosis at baseline.</t>
  </si>
  <si>
    <t>Male; Female</t>
  </si>
  <si>
    <t xml:space="preserve">Did not complete high school; High school; Other: Six had achieved their high-school diploma or higher. Four did not complete high school </t>
  </si>
  <si>
    <t>In employment ; Other: No income</t>
  </si>
  <si>
    <t>Prior convictions; Other: Report whether 1st arrest or subsequent arrest in categories 2-5, 6-10, 11-15, 16-20, 20+ arrests</t>
  </si>
  <si>
    <t>The study was supported by a grant from Arnold Ventures (PI: Brendan Saloner).</t>
  </si>
  <si>
    <t xml:space="preserve">The authors report no declarations of interest. </t>
  </si>
  <si>
    <t>Employed; Unemployed, 45 participants reported being unemployed</t>
  </si>
  <si>
    <t xml:space="preserve">16 participants had less than a high school diploma/GED education, 28 participants had a high school diploma/GED, 16 participants attended some college, 3 participants had associates degree or trade school certificates, and 4 participants completed a bachelor’s degree or higher. </t>
  </si>
  <si>
    <t xml:space="preserve">Scottish Executive (not explicitly stated) </t>
  </si>
  <si>
    <t>Scottish Executive</t>
  </si>
  <si>
    <t>Driving under the influence; Other: Criminal mischief, disorderly conduct.</t>
  </si>
  <si>
    <t>Criminal activity prior to treatment order (details not reported)</t>
  </si>
  <si>
    <t>Funding for this project was supported by the Substance Abuse and Mental Health Services Administration (SAMHSA), Center for Substance Abuse Treatment (CSAT) Grant 1 H79. TI024477-01.</t>
  </si>
  <si>
    <t>The authors declared no potential conflicts of interest with respect to the research, authorship, and/or publication of this article.</t>
  </si>
  <si>
    <t>Ranged from: Did not complete high school; High school; College</t>
  </si>
  <si>
    <t>The National Probation Service</t>
  </si>
  <si>
    <t>This study was funded by a grant from the National Probation Service (South Yorkshire)</t>
  </si>
  <si>
    <t>Dependant children; Pregnant; Other:some children had either been taken into care or were living with family</t>
  </si>
  <si>
    <t>Theft, burglary, breaking &amp; entering; Robbery; Violent crime, assault; Other: trafficking, intent to sell Schedule II or I drugs, possession, accessory after the fact, dealing in stolen property, neglect of a child</t>
  </si>
  <si>
    <t>Eliana Sarmiento's work was supported by a Curtin University Office of Research and Development PhD scholarship. Kate Seear's work is supported by an Australian'Research Council Discovery Early Career Researcher Award Fellowship (DE160100134). Suzanne'Fraser's work was supported by an Australian Research Council Future Fellowship. The National Drug Research Institute is supported by core funding from the Australian Government under the Drug and Alcohol Program and also receives significant funding from Curtin University.</t>
  </si>
  <si>
    <t>The author(s) declared no potential conflicts of interest with respect to the research, authorship, and/or publication of this article.</t>
  </si>
  <si>
    <t>Dependant children; Pregnant</t>
  </si>
  <si>
    <t>Abusive partners, eviction, overcrowded or unsafe living quarters</t>
  </si>
  <si>
    <t>Commissioned by the Scottish Executive</t>
  </si>
  <si>
    <t>27 justice-involved participants from the PTI program and 3 justice-involved participants from the EESAT program.</t>
  </si>
  <si>
    <t>28 justice-involved participants across the 3 'dockets' &amp; the treatment program</t>
  </si>
  <si>
    <t>Treating Opioid Use Disorders in Drug Court: Participants' Views on Using Medication-Assisted Treatments (MATs) to Support Recovery</t>
  </si>
  <si>
    <t>Offenders involved in the criminal justice system with admitted substance abuse problems are often referred to drug court where they are offered drug treatment and judicial monitoring in lieu of incarceration or traditional probation.  
The Pretrial Intervention (PTI) program uses dismissal of criminal charges to entice individuals to participate in drug court. The "Expanded and Enhanced Substance Abuse Treatment" (EESAT) program uses threat of incarceration as leverage to influence people to attend the program.  Though drug court programs demonstrate positive results overall in the primary goals of reductions in reoffending and drug use, typically only successful client outcomes are tracked. As a result, little is known about the results of so-called “unsuccessful” clients.</t>
  </si>
  <si>
    <t>Court as a health intervention to advance Canada's achievement of the sustainable development goals: a multi-pronged analysis of Vancouver's Downtown Community Court</t>
  </si>
  <si>
    <t>Findings from the Evaluation of the D.C Superior Court Drug Intervention Programme</t>
  </si>
  <si>
    <t>Kennedy-Hendricks 2021</t>
  </si>
  <si>
    <t>Study 3 of thesis:   1) to sample Drug Treatment and Testing Order staff opinion about the overall impact of the orders; 2) to sample other agency workers and court staff’s opinions about the overall impact of the orders.</t>
  </si>
  <si>
    <t>TOTAL</t>
  </si>
  <si>
    <t>Any reported co-morbid physical or mental health conditions  </t>
  </si>
  <si>
    <t>Chronic illness (e.g., diabetes and HIV), physical injury, mental injury and cognitive impairment. Mental health issues included depression, post-traumatic stress disorder, anxiety, bipolar disorder, drug-induced psychosis, attention deficit and hyper-activity disorder, schizophrenia, self-harm, and general references to mental illness, or to being detained under British Columbia’s Mental Health Act.</t>
  </si>
  <si>
    <t>Mental illness issues resulted from life disruptions and traumas, including childhood abuse, sexual assault, inter-generational trauma of Indian Residential Schools, relationship breakdowns and the death of close family and friend.</t>
  </si>
  <si>
    <t>38 participants reported that they regularly see a mental health provider. Co-morbid physical conditions not reported</t>
  </si>
  <si>
    <t>Post-traumatic stress disorder, adverse life experiences</t>
  </si>
  <si>
    <t xml:space="preserve">Six women referred to mental illness as a significant motivator to start taking illicit drugs </t>
  </si>
  <si>
    <t>adverse life: alcoholic parents, disruptive home, familiar substance use, child abuse</t>
  </si>
  <si>
    <t>Prior convictions; criminal activity prior to treatment order</t>
  </si>
  <si>
    <t xml:space="preserve">Under "Overall health:" Excellent 15.9%, Very good 35.2%, Good 34.2% (p50)
No other report of health conditions
</t>
  </si>
  <si>
    <t>see Gallagher &amp; Wahler 2018</t>
  </si>
  <si>
    <t>60 months - 10 years</t>
  </si>
  <si>
    <t>Author, Year</t>
  </si>
  <si>
    <t>Gallagher 2018 (linked to Gallagher, Nordberg &amp; Dibley  2019)</t>
  </si>
  <si>
    <t>Gallagher, Nordberg &amp; Dibley  2019 (linked to Gallagher 2018)</t>
  </si>
  <si>
    <t>Average age of female justice-involved participants was 39 years</t>
  </si>
  <si>
    <t>Alcohol; Cocaine/crack cocaine; Heroin; Cannabis; Other opioids; Other: methamphetamine, ecstacy, psychadelics</t>
  </si>
  <si>
    <t>Alcohol; Cocaine/ crack cocaine; Cannabis; Other opioids; Other: Benzodiazapines</t>
  </si>
  <si>
    <t>Alcohol; Cocaine/ crack cocaine; Cannabis</t>
  </si>
  <si>
    <t>Cocaine; Heroin; Cannabis; Other:  Phencyclidine (PCP)</t>
  </si>
  <si>
    <t>Cocaine/ crack cocaine; Heroin; Cannabis; Other opioids; Other: methamphetamine, benzodazapine.</t>
  </si>
  <si>
    <t xml:space="preserve">Rationale or theory underpinning intervention </t>
  </si>
  <si>
    <t>The relationship between crime and illegal drug use has been well documented. Drug treatment facilitates the reduction of acquisitive crime in offenders addicted to illicit drugs</t>
  </si>
  <si>
    <t>Based on four premises: 1) that drugs and crime are linked 2) that treatment will reduce offending 3) drug using criminals can be coerced into treatment 4) that getting serious drug users into treatment will reduce crime i.e. coerced treatment is as effective as voluntary treatment with serious drug users</t>
  </si>
  <si>
    <t xml:space="preserve">Drug Courts aim to reduce drug misuse and associated offending by offering treatment-based options outwith the traditional court setting. The impetus for the establishment of Drug Courts came from a growing acknowledgement of the link between drug misuse and crime coupled with increasing evidence of the efficacy of drug treatment, including treatment that is compelled rather than undertaken on a voluntary basis. </t>
  </si>
  <si>
    <t xml:space="preserve">“Legal leverage", the use of legal authority to promote treatment adherence and good health and well-being.” Integration and collaboration among actors in the criminal justice system, health system and social services, in order to respond to street crime and address the underlying complex needs of persons who repeatedly commit street and drug-related crime. </t>
  </si>
  <si>
    <t>Courts aim to reduce drug misuse and associated offending by offering treatment-based options outwith the traditional court setting. The Glasgow and Fife courts aim to reduce the level of drug-related offending behaviour, to reduce or eliminate offenders' dependence on or propensity to use drugs.</t>
  </si>
  <si>
    <t>A restorative or community justice intervention that can benefit  the offender, direct and indirect victims, and the community as a whole through  its combination of treatment, intensive supervision, and regular court appearances. [Theory of the specific drug court not eplicitly stated]</t>
  </si>
  <si>
    <t>Not reported [but is same study as Morse 2015 which refers to "legal leverage"]</t>
  </si>
  <si>
    <t xml:space="preserve">Drug court is designed to help a substance-using justice-involved individual link with care and stop using drugs. To achieve these goals, drug courts engage with community partners that provide services targeting the behavior the legal system hopes to change with the use of “legal leverage” -  a court process which can restrict freedom in order to improve adherence to a particular treatment plan as an alternative to long-term incarceration </t>
  </si>
  <si>
    <t xml:space="preserve">Addressing drug misuse would, in turn, result in reduced levels of crime, since individuals would no longer need to commit offences to support their drug habits. </t>
  </si>
  <si>
    <t>Refers to therapeutic jurisprudence, drug-crime nexus and abstinence</t>
  </si>
  <si>
    <t xml:space="preserve">The drug court in this study is guided by an "abstinence-based philosophy of treatment", meaning it requires participants to abstain from drugs and alcohol. Participants who maintain abstinence from opioids but use other drugs could face sanctions from the drug court, which may include incarceration. </t>
  </si>
  <si>
    <t>Australian drug courts were initially set up to target individuals with extensive histories of nonviolent offending, believed to be linked to problematic alcohol and other drug use, and who were likely to be facing imprisonment. Australian drug courts do not require participants to sustain an extended period of abstinence in order to complete the program; they are more orientated toward harm minimisation [exact theory not explicitly stated]</t>
  </si>
  <si>
    <t>McIvor 2006 (linked to Eley 2022, McIvor 2009)</t>
  </si>
  <si>
    <t>McIvor 2009 (linked to Eley 2022, McIvor 2006)</t>
  </si>
  <si>
    <t>Morse 2014 (linked to Morse 2015)</t>
  </si>
  <si>
    <t>Morse 2015 (linked to Morse 2014)</t>
  </si>
  <si>
    <t>Eley 2002 (linked to McIvor 2006, 200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Aptos Narrow"/>
      <family val="2"/>
      <scheme val="minor"/>
    </font>
    <font>
      <sz val="9"/>
      <color indexed="81"/>
      <name val="Tahoma"/>
      <family val="2"/>
    </font>
    <font>
      <b/>
      <sz val="9"/>
      <color indexed="81"/>
      <name val="Tahoma"/>
      <family val="2"/>
    </font>
    <font>
      <sz val="11"/>
      <name val="Calibri"/>
      <family val="2"/>
    </font>
    <font>
      <b/>
      <sz val="11"/>
      <name val="Calibri"/>
      <family val="2"/>
    </font>
    <font>
      <sz val="9"/>
      <color indexed="81"/>
      <name val="Tahoma"/>
      <charset val="1"/>
    </font>
    <font>
      <b/>
      <sz val="9"/>
      <color indexed="81"/>
      <name val="Tahoma"/>
      <charset val="1"/>
    </font>
    <font>
      <sz val="11"/>
      <color rgb="FF000000"/>
      <name val="Calibri"/>
      <family val="2"/>
    </font>
    <font>
      <sz val="11"/>
      <color theme="1"/>
      <name val="Calibri"/>
      <family val="2"/>
    </font>
    <font>
      <b/>
      <sz val="10"/>
      <name val="Calibri"/>
      <family val="2"/>
    </font>
    <font>
      <sz val="8"/>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9">
    <xf numFmtId="0" fontId="0" fillId="0" borderId="0" xfId="0"/>
    <xf numFmtId="0" fontId="3" fillId="0" borderId="0" xfId="0" applyFont="1"/>
    <xf numFmtId="0" fontId="3" fillId="0" borderId="0" xfId="0" applyFont="1" applyAlignment="1">
      <alignment horizontal="right"/>
    </xf>
    <xf numFmtId="0" fontId="3" fillId="0" borderId="0" xfId="0" applyFont="1" applyAlignment="1">
      <alignment horizontal="left"/>
    </xf>
    <xf numFmtId="0" fontId="3" fillId="0" borderId="0" xfId="0" applyFont="1" applyAlignment="1">
      <alignment horizontal="left" vertical="center"/>
    </xf>
    <xf numFmtId="46" fontId="3" fillId="0" borderId="0" xfId="0" applyNumberFormat="1" applyFont="1"/>
    <xf numFmtId="46" fontId="3" fillId="0" borderId="0" xfId="0" applyNumberFormat="1" applyFont="1" applyAlignment="1">
      <alignment horizontal="left"/>
    </xf>
    <xf numFmtId="0" fontId="7" fillId="0" borderId="0" xfId="0" applyFont="1" applyAlignment="1">
      <alignment vertical="center"/>
    </xf>
    <xf numFmtId="0" fontId="8" fillId="0" borderId="0" xfId="0" applyFont="1"/>
    <xf numFmtId="0" fontId="4" fillId="0" borderId="0" xfId="0" applyFont="1" applyAlignment="1">
      <alignment horizontal="right"/>
    </xf>
    <xf numFmtId="0" fontId="8" fillId="0" borderId="0" xfId="0" applyFont="1" applyAlignment="1">
      <alignment vertical="center"/>
    </xf>
    <xf numFmtId="0" fontId="3" fillId="0" borderId="0" xfId="0" quotePrefix="1" applyFont="1"/>
    <xf numFmtId="0" fontId="3" fillId="0" borderId="0" xfId="0" applyFont="1" applyAlignment="1">
      <alignment vertical="center" wrapText="1"/>
    </xf>
    <xf numFmtId="0" fontId="7" fillId="0" borderId="0" xfId="0" applyFont="1"/>
    <xf numFmtId="0" fontId="4" fillId="0" borderId="0" xfId="0" applyFont="1" applyAlignment="1">
      <alignment horizontal="left" wrapText="1"/>
    </xf>
    <xf numFmtId="0" fontId="4" fillId="0" borderId="0" xfId="0" applyFont="1" applyAlignment="1">
      <alignment wrapText="1"/>
    </xf>
    <xf numFmtId="0" fontId="4" fillId="0" borderId="0" xfId="0" applyFont="1" applyAlignment="1">
      <alignment horizontal="right" wrapText="1"/>
    </xf>
    <xf numFmtId="0" fontId="4" fillId="0" borderId="0" xfId="0" applyFont="1" applyAlignment="1">
      <alignment horizontal="center" wrapText="1"/>
    </xf>
    <xf numFmtId="0" fontId="9"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BD2B1-3E35-4CB1-B894-80DF6B216D8E}">
  <dimension ref="A1:AM50"/>
  <sheetViews>
    <sheetView tabSelected="1" topLeftCell="AC1" zoomScaleNormal="100" workbookViewId="0">
      <pane ySplit="1" topLeftCell="A2" activePane="bottomLeft" state="frozen"/>
      <selection pane="bottomLeft" activeCell="A10" sqref="A10"/>
    </sheetView>
  </sheetViews>
  <sheetFormatPr defaultColWidth="14.6640625" defaultRowHeight="14.5"/>
  <cols>
    <col min="1" max="1" width="20.6640625" style="1" customWidth="1"/>
    <col min="2" max="2" width="8.33203125" style="3" customWidth="1"/>
    <col min="3" max="3" width="14.6640625" style="1"/>
    <col min="4" max="4" width="10.6640625" style="3" customWidth="1"/>
    <col min="5" max="9" width="14.6640625" style="1"/>
    <col min="10" max="12" width="14.6640625" style="1" customWidth="1"/>
    <col min="13" max="13" width="13.1640625" style="1" customWidth="1"/>
    <col min="14" max="14" width="32.9140625" style="1" customWidth="1"/>
    <col min="15" max="15" width="8.08203125" style="2" customWidth="1"/>
    <col min="16" max="16" width="9" style="1" customWidth="1"/>
    <col min="17" max="17" width="8" style="2" customWidth="1"/>
    <col min="18" max="19" width="8.6640625" style="2" customWidth="1"/>
    <col min="20" max="20" width="8.33203125" style="2" customWidth="1"/>
    <col min="21" max="21" width="7.9140625" style="2" customWidth="1"/>
    <col min="22" max="16384" width="14.6640625" style="1"/>
  </cols>
  <sheetData>
    <row r="1" spans="1:39" s="14" customFormat="1" ht="60" customHeight="1">
      <c r="A1" s="14" t="s">
        <v>401</v>
      </c>
      <c r="B1" s="14" t="s">
        <v>0</v>
      </c>
      <c r="C1" s="14" t="s">
        <v>1</v>
      </c>
      <c r="D1" s="14" t="s">
        <v>2</v>
      </c>
      <c r="E1" s="14" t="s">
        <v>3</v>
      </c>
      <c r="F1" s="14" t="s">
        <v>4</v>
      </c>
      <c r="G1" s="14" t="s">
        <v>5</v>
      </c>
      <c r="H1" s="14" t="s">
        <v>6</v>
      </c>
      <c r="I1" s="14" t="s">
        <v>410</v>
      </c>
      <c r="J1" s="14" t="s">
        <v>7</v>
      </c>
      <c r="K1" s="15" t="s">
        <v>8</v>
      </c>
      <c r="L1" s="14" t="s">
        <v>9</v>
      </c>
      <c r="M1" s="15" t="s">
        <v>10</v>
      </c>
      <c r="N1" s="15" t="s">
        <v>291</v>
      </c>
      <c r="O1" s="16" t="s">
        <v>292</v>
      </c>
      <c r="P1" s="14" t="s">
        <v>293</v>
      </c>
      <c r="Q1" s="16" t="s">
        <v>310</v>
      </c>
      <c r="R1" s="16" t="s">
        <v>294</v>
      </c>
      <c r="S1" s="16" t="s">
        <v>300</v>
      </c>
      <c r="T1" s="16" t="s">
        <v>295</v>
      </c>
      <c r="U1" s="17" t="s">
        <v>296</v>
      </c>
      <c r="V1" s="14" t="s">
        <v>11</v>
      </c>
      <c r="W1" s="14" t="s">
        <v>12</v>
      </c>
      <c r="X1" s="14" t="s">
        <v>13</v>
      </c>
      <c r="Y1" s="14" t="s">
        <v>14</v>
      </c>
      <c r="Z1" s="14" t="s">
        <v>320</v>
      </c>
      <c r="AA1" s="14" t="s">
        <v>321</v>
      </c>
      <c r="AB1" s="14" t="s">
        <v>322</v>
      </c>
      <c r="AC1" s="14" t="s">
        <v>331</v>
      </c>
      <c r="AD1" s="14" t="s">
        <v>323</v>
      </c>
      <c r="AE1" s="14" t="s">
        <v>324</v>
      </c>
      <c r="AF1" s="14" t="s">
        <v>325</v>
      </c>
      <c r="AG1" s="14" t="s">
        <v>326</v>
      </c>
      <c r="AH1" s="14" t="s">
        <v>327</v>
      </c>
      <c r="AI1" s="14" t="s">
        <v>333</v>
      </c>
      <c r="AJ1" s="18" t="s">
        <v>390</v>
      </c>
      <c r="AK1" s="14" t="s">
        <v>394</v>
      </c>
      <c r="AL1" s="14" t="s">
        <v>344</v>
      </c>
      <c r="AM1" s="14" t="s">
        <v>345</v>
      </c>
    </row>
    <row r="2" spans="1:39">
      <c r="A2" s="1" t="s">
        <v>15</v>
      </c>
      <c r="B2" s="3">
        <v>2009</v>
      </c>
      <c r="C2" s="1" t="s">
        <v>16</v>
      </c>
      <c r="D2" s="3" t="s">
        <v>17</v>
      </c>
      <c r="E2" s="1" t="s">
        <v>18</v>
      </c>
      <c r="F2" s="4" t="s">
        <v>19</v>
      </c>
      <c r="G2" s="4" t="s">
        <v>20</v>
      </c>
      <c r="H2" s="1" t="s">
        <v>21</v>
      </c>
      <c r="I2" s="13" t="s">
        <v>37</v>
      </c>
      <c r="J2" s="1" t="s">
        <v>22</v>
      </c>
      <c r="K2" s="4" t="s">
        <v>23</v>
      </c>
      <c r="L2" s="1" t="s">
        <v>24</v>
      </c>
      <c r="M2" s="1" t="s">
        <v>25</v>
      </c>
      <c r="N2" s="1" t="s">
        <v>290</v>
      </c>
      <c r="O2" s="2">
        <v>26</v>
      </c>
      <c r="P2" s="1">
        <v>26</v>
      </c>
      <c r="Q2" s="2">
        <v>0</v>
      </c>
      <c r="R2" s="2">
        <v>0</v>
      </c>
      <c r="S2" s="2">
        <v>0</v>
      </c>
      <c r="T2" s="2">
        <v>0</v>
      </c>
      <c r="U2" s="2">
        <v>26</v>
      </c>
      <c r="V2" s="1" t="s">
        <v>405</v>
      </c>
      <c r="W2" s="1" t="s">
        <v>26</v>
      </c>
      <c r="X2" s="1" t="s">
        <v>27</v>
      </c>
      <c r="Y2" s="1" t="s">
        <v>28</v>
      </c>
      <c r="Z2" s="1" t="s">
        <v>329</v>
      </c>
      <c r="AA2" s="1" t="s">
        <v>37</v>
      </c>
      <c r="AB2" s="1" t="s">
        <v>330</v>
      </c>
      <c r="AC2" s="1" t="s">
        <v>37</v>
      </c>
      <c r="AD2" s="1" t="s">
        <v>37</v>
      </c>
      <c r="AE2" s="1" t="s">
        <v>37</v>
      </c>
      <c r="AF2" s="1" t="s">
        <v>400</v>
      </c>
      <c r="AG2" s="1" t="s">
        <v>332</v>
      </c>
      <c r="AH2" s="1" t="s">
        <v>37</v>
      </c>
      <c r="AI2" s="1" t="s">
        <v>397</v>
      </c>
      <c r="AJ2" s="1" t="s">
        <v>398</v>
      </c>
      <c r="AK2" s="1" t="s">
        <v>334</v>
      </c>
      <c r="AL2" s="1" t="s">
        <v>37</v>
      </c>
      <c r="AM2" s="1" t="s">
        <v>37</v>
      </c>
    </row>
    <row r="3" spans="1:39">
      <c r="A3" s="1" t="s">
        <v>29</v>
      </c>
      <c r="B3" s="3">
        <v>2018</v>
      </c>
      <c r="C3" s="1" t="s">
        <v>30</v>
      </c>
      <c r="D3" s="3" t="s">
        <v>17</v>
      </c>
      <c r="E3" s="1" t="s">
        <v>31</v>
      </c>
      <c r="F3" s="4" t="s">
        <v>32</v>
      </c>
      <c r="G3" s="4" t="s">
        <v>33</v>
      </c>
      <c r="H3" s="4" t="s">
        <v>34</v>
      </c>
      <c r="I3" s="13" t="s">
        <v>37</v>
      </c>
      <c r="J3" s="1" t="s">
        <v>35</v>
      </c>
      <c r="K3" s="4" t="s">
        <v>36</v>
      </c>
      <c r="L3" s="1" t="s">
        <v>37</v>
      </c>
      <c r="M3" s="1" t="s">
        <v>25</v>
      </c>
      <c r="N3" s="1" t="s">
        <v>297</v>
      </c>
      <c r="O3" s="2">
        <v>18</v>
      </c>
      <c r="P3" s="1">
        <v>15</v>
      </c>
      <c r="Q3" s="2">
        <v>3</v>
      </c>
      <c r="R3" s="2">
        <v>0</v>
      </c>
      <c r="S3" s="2">
        <v>0</v>
      </c>
      <c r="T3" s="1" t="s">
        <v>37</v>
      </c>
      <c r="U3" s="1" t="s">
        <v>37</v>
      </c>
      <c r="V3" s="1" t="s">
        <v>37</v>
      </c>
      <c r="W3" s="1" t="s">
        <v>38</v>
      </c>
      <c r="X3" s="1" t="s">
        <v>39</v>
      </c>
      <c r="Y3" s="1" t="s">
        <v>40</v>
      </c>
      <c r="Z3" s="1" t="s">
        <v>37</v>
      </c>
      <c r="AA3" s="1" t="s">
        <v>37</v>
      </c>
      <c r="AB3" s="1" t="s">
        <v>37</v>
      </c>
      <c r="AC3" s="1" t="s">
        <v>37</v>
      </c>
      <c r="AD3" s="1" t="s">
        <v>37</v>
      </c>
      <c r="AE3" s="1" t="s">
        <v>37</v>
      </c>
      <c r="AF3" s="1" t="s">
        <v>37</v>
      </c>
      <c r="AG3" s="1" t="s">
        <v>37</v>
      </c>
      <c r="AH3" s="1" t="s">
        <v>37</v>
      </c>
      <c r="AI3" s="1" t="s">
        <v>37</v>
      </c>
      <c r="AJ3" s="1" t="s">
        <v>37</v>
      </c>
      <c r="AK3" s="1" t="s">
        <v>37</v>
      </c>
      <c r="AL3" s="1" t="s">
        <v>37</v>
      </c>
      <c r="AM3" s="1" t="s">
        <v>37</v>
      </c>
    </row>
    <row r="4" spans="1:39">
      <c r="A4" s="1" t="s">
        <v>41</v>
      </c>
      <c r="B4" s="3">
        <v>2017</v>
      </c>
      <c r="C4" s="1" t="s">
        <v>42</v>
      </c>
      <c r="D4" s="3" t="s">
        <v>17</v>
      </c>
      <c r="E4" s="1" t="s">
        <v>43</v>
      </c>
      <c r="F4" s="4" t="s">
        <v>44</v>
      </c>
      <c r="G4" s="1" t="s">
        <v>45</v>
      </c>
      <c r="H4" s="1" t="s">
        <v>46</v>
      </c>
      <c r="I4" s="13" t="s">
        <v>37</v>
      </c>
      <c r="J4" s="1" t="s">
        <v>22</v>
      </c>
      <c r="K4" s="1" t="s">
        <v>47</v>
      </c>
      <c r="L4" s="1" t="s">
        <v>37</v>
      </c>
      <c r="M4" s="1" t="s">
        <v>25</v>
      </c>
      <c r="N4" s="1" t="s">
        <v>298</v>
      </c>
      <c r="O4" s="2">
        <v>7</v>
      </c>
      <c r="P4" s="1">
        <v>7</v>
      </c>
      <c r="Q4" s="2">
        <v>0</v>
      </c>
      <c r="R4" s="2">
        <v>0</v>
      </c>
      <c r="S4" s="2">
        <v>0</v>
      </c>
      <c r="T4" s="2">
        <v>0</v>
      </c>
      <c r="U4" s="2">
        <v>7</v>
      </c>
      <c r="V4" s="1" t="s">
        <v>48</v>
      </c>
      <c r="W4" s="1" t="s">
        <v>49</v>
      </c>
      <c r="X4" s="1" t="s">
        <v>39</v>
      </c>
      <c r="Y4" s="1" t="s">
        <v>50</v>
      </c>
      <c r="Z4" s="1" t="s">
        <v>329</v>
      </c>
      <c r="AA4" s="1" t="s">
        <v>37</v>
      </c>
      <c r="AB4" s="1" t="s">
        <v>37</v>
      </c>
      <c r="AC4" s="1" t="s">
        <v>37</v>
      </c>
      <c r="AD4" s="1" t="s">
        <v>37</v>
      </c>
      <c r="AE4" s="1" t="s">
        <v>37</v>
      </c>
      <c r="AF4" s="1" t="s">
        <v>37</v>
      </c>
      <c r="AG4" s="1" t="s">
        <v>335</v>
      </c>
      <c r="AH4" s="1" t="s">
        <v>37</v>
      </c>
      <c r="AI4" s="1" t="s">
        <v>37</v>
      </c>
      <c r="AJ4" s="1" t="s">
        <v>37</v>
      </c>
      <c r="AK4" s="1" t="s">
        <v>37</v>
      </c>
      <c r="AL4" s="1" t="s">
        <v>37</v>
      </c>
      <c r="AM4" s="1" t="s">
        <v>37</v>
      </c>
    </row>
    <row r="5" spans="1:39">
      <c r="A5" s="1" t="s">
        <v>51</v>
      </c>
      <c r="B5" s="3">
        <v>2022</v>
      </c>
      <c r="C5" s="1" t="s">
        <v>52</v>
      </c>
      <c r="D5" s="3" t="s">
        <v>17</v>
      </c>
      <c r="E5" s="1" t="s">
        <v>53</v>
      </c>
      <c r="F5" s="1" t="s">
        <v>54</v>
      </c>
      <c r="G5" s="4" t="s">
        <v>55</v>
      </c>
      <c r="H5" s="1" t="s">
        <v>56</v>
      </c>
      <c r="I5" s="13" t="s">
        <v>37</v>
      </c>
      <c r="J5" s="1" t="s">
        <v>57</v>
      </c>
      <c r="K5" s="1" t="s">
        <v>58</v>
      </c>
      <c r="L5" s="1" t="s">
        <v>58</v>
      </c>
      <c r="M5" s="1" t="s">
        <v>59</v>
      </c>
      <c r="N5" s="1" t="s">
        <v>299</v>
      </c>
      <c r="O5" s="2">
        <v>101</v>
      </c>
      <c r="P5" s="1">
        <v>0</v>
      </c>
      <c r="Q5" s="2">
        <v>20</v>
      </c>
      <c r="R5" s="2">
        <v>55</v>
      </c>
      <c r="S5" s="2">
        <v>26</v>
      </c>
      <c r="T5" s="1" t="s">
        <v>58</v>
      </c>
      <c r="U5" s="1" t="s">
        <v>58</v>
      </c>
      <c r="V5" s="1" t="s">
        <v>60</v>
      </c>
      <c r="W5" s="1" t="s">
        <v>49</v>
      </c>
      <c r="X5" s="1" t="s">
        <v>39</v>
      </c>
      <c r="Y5" s="1" t="s">
        <v>61</v>
      </c>
      <c r="Z5" s="1" t="s">
        <v>58</v>
      </c>
      <c r="AA5" s="1" t="s">
        <v>58</v>
      </c>
      <c r="AB5" s="1" t="s">
        <v>58</v>
      </c>
      <c r="AC5" s="1" t="s">
        <v>58</v>
      </c>
      <c r="AD5" s="1" t="s">
        <v>58</v>
      </c>
      <c r="AE5" s="1" t="s">
        <v>58</v>
      </c>
      <c r="AF5" s="1" t="s">
        <v>58</v>
      </c>
      <c r="AG5" s="1" t="s">
        <v>58</v>
      </c>
      <c r="AH5" s="1" t="s">
        <v>58</v>
      </c>
      <c r="AI5" s="1" t="s">
        <v>58</v>
      </c>
      <c r="AJ5" s="1" t="s">
        <v>58</v>
      </c>
      <c r="AK5" s="1" t="s">
        <v>58</v>
      </c>
      <c r="AL5" s="1" t="s">
        <v>37</v>
      </c>
      <c r="AM5" s="1" t="s">
        <v>37</v>
      </c>
    </row>
    <row r="6" spans="1:39">
      <c r="A6" s="1" t="s">
        <v>427</v>
      </c>
      <c r="B6" s="3">
        <v>2002</v>
      </c>
      <c r="C6" s="1" t="s">
        <v>62</v>
      </c>
      <c r="D6" s="3" t="s">
        <v>63</v>
      </c>
      <c r="E6" s="1" t="s">
        <v>64</v>
      </c>
      <c r="F6" s="1" t="s">
        <v>65</v>
      </c>
      <c r="G6" s="1" t="s">
        <v>66</v>
      </c>
      <c r="H6" s="4" t="s">
        <v>67</v>
      </c>
      <c r="I6" s="13" t="s">
        <v>413</v>
      </c>
      <c r="J6" s="1" t="s">
        <v>68</v>
      </c>
      <c r="K6" s="1" t="s">
        <v>37</v>
      </c>
      <c r="L6" s="1" t="s">
        <v>69</v>
      </c>
      <c r="M6" s="1" t="s">
        <v>59</v>
      </c>
      <c r="N6" s="3" t="s">
        <v>301</v>
      </c>
      <c r="O6" s="1">
        <v>46</v>
      </c>
      <c r="P6" s="1">
        <v>8</v>
      </c>
      <c r="Q6" s="2">
        <v>38</v>
      </c>
      <c r="R6" s="2">
        <v>0</v>
      </c>
      <c r="S6" s="2">
        <v>0</v>
      </c>
      <c r="T6" s="2">
        <v>6</v>
      </c>
      <c r="U6" s="2">
        <v>2</v>
      </c>
      <c r="V6" s="1" t="s">
        <v>37</v>
      </c>
      <c r="W6" s="1" t="s">
        <v>70</v>
      </c>
      <c r="X6" s="1" t="s">
        <v>71</v>
      </c>
      <c r="Y6" s="1" t="s">
        <v>72</v>
      </c>
      <c r="Z6" s="1" t="s">
        <v>37</v>
      </c>
      <c r="AA6" s="1" t="s">
        <v>37</v>
      </c>
      <c r="AB6" s="1" t="s">
        <v>37</v>
      </c>
      <c r="AC6" s="1" t="s">
        <v>37</v>
      </c>
      <c r="AD6" s="1" t="s">
        <v>37</v>
      </c>
      <c r="AE6" s="1" t="s">
        <v>37</v>
      </c>
      <c r="AF6" s="1" t="s">
        <v>37</v>
      </c>
      <c r="AG6" s="1" t="s">
        <v>37</v>
      </c>
      <c r="AH6" s="1" t="s">
        <v>37</v>
      </c>
      <c r="AI6" s="1" t="s">
        <v>37</v>
      </c>
      <c r="AJ6" s="1" t="s">
        <v>37</v>
      </c>
      <c r="AK6" s="1" t="s">
        <v>37</v>
      </c>
      <c r="AL6" s="1" t="s">
        <v>380</v>
      </c>
      <c r="AM6" s="1" t="s">
        <v>37</v>
      </c>
    </row>
    <row r="7" spans="1:39">
      <c r="A7" s="1" t="s">
        <v>73</v>
      </c>
      <c r="B7" s="3">
        <v>2007</v>
      </c>
      <c r="C7" s="1" t="s">
        <v>74</v>
      </c>
      <c r="D7" s="3" t="s">
        <v>17</v>
      </c>
      <c r="E7" s="1" t="s">
        <v>75</v>
      </c>
      <c r="F7" s="1" t="s">
        <v>76</v>
      </c>
      <c r="G7" s="1" t="s">
        <v>77</v>
      </c>
      <c r="H7" s="4" t="s">
        <v>78</v>
      </c>
      <c r="I7" s="13" t="s">
        <v>37</v>
      </c>
      <c r="J7" s="1" t="s">
        <v>22</v>
      </c>
      <c r="K7" s="1" t="s">
        <v>37</v>
      </c>
      <c r="L7" s="1" t="s">
        <v>79</v>
      </c>
      <c r="M7" s="1" t="s">
        <v>59</v>
      </c>
      <c r="N7" s="3" t="s">
        <v>302</v>
      </c>
      <c r="O7" s="1">
        <v>11</v>
      </c>
      <c r="P7" s="1">
        <v>11</v>
      </c>
      <c r="Q7" s="2">
        <v>0</v>
      </c>
      <c r="R7" s="2">
        <v>0</v>
      </c>
      <c r="S7" s="2">
        <v>0</v>
      </c>
      <c r="T7" s="2">
        <v>0</v>
      </c>
      <c r="U7" s="2">
        <v>11</v>
      </c>
      <c r="V7" s="1" t="s">
        <v>80</v>
      </c>
      <c r="W7" s="1" t="s">
        <v>81</v>
      </c>
      <c r="X7" s="1" t="s">
        <v>82</v>
      </c>
      <c r="Y7" s="1" t="s">
        <v>83</v>
      </c>
      <c r="Z7" s="1" t="s">
        <v>329</v>
      </c>
      <c r="AA7" s="1" t="s">
        <v>37</v>
      </c>
      <c r="AB7" s="1" t="s">
        <v>37</v>
      </c>
      <c r="AC7" s="1" t="s">
        <v>37</v>
      </c>
      <c r="AD7" s="1" t="s">
        <v>37</v>
      </c>
      <c r="AE7" s="1" t="s">
        <v>37</v>
      </c>
      <c r="AF7" s="1" t="s">
        <v>336</v>
      </c>
      <c r="AG7" s="1" t="s">
        <v>337</v>
      </c>
      <c r="AH7" s="1" t="s">
        <v>338</v>
      </c>
      <c r="AI7" s="1" t="s">
        <v>339</v>
      </c>
      <c r="AJ7" s="1" t="s">
        <v>37</v>
      </c>
      <c r="AK7" s="1" t="s">
        <v>37</v>
      </c>
      <c r="AL7" s="1" t="s">
        <v>37</v>
      </c>
      <c r="AM7" s="1" t="s">
        <v>37</v>
      </c>
    </row>
    <row r="8" spans="1:39">
      <c r="A8" s="1" t="s">
        <v>84</v>
      </c>
      <c r="B8" s="3">
        <v>2014</v>
      </c>
      <c r="C8" s="1" t="s">
        <v>85</v>
      </c>
      <c r="D8" s="3" t="s">
        <v>17</v>
      </c>
      <c r="E8" s="1" t="s">
        <v>86</v>
      </c>
      <c r="F8" s="1" t="s">
        <v>87</v>
      </c>
      <c r="G8" s="1" t="s">
        <v>88</v>
      </c>
      <c r="H8" s="4" t="s">
        <v>384</v>
      </c>
      <c r="I8" s="13" t="s">
        <v>37</v>
      </c>
      <c r="J8" s="1" t="s">
        <v>89</v>
      </c>
      <c r="K8" s="1" t="s">
        <v>90</v>
      </c>
      <c r="L8" s="1" t="s">
        <v>37</v>
      </c>
      <c r="M8" s="1" t="s">
        <v>25</v>
      </c>
      <c r="N8" s="6" t="s">
        <v>381</v>
      </c>
      <c r="O8" s="1">
        <v>30</v>
      </c>
      <c r="P8" s="1">
        <v>30</v>
      </c>
      <c r="Q8" s="2">
        <v>0</v>
      </c>
      <c r="R8" s="2">
        <v>0</v>
      </c>
      <c r="S8" s="2">
        <v>0</v>
      </c>
      <c r="T8" s="2">
        <v>21</v>
      </c>
      <c r="U8" s="2">
        <v>9</v>
      </c>
      <c r="V8" s="1" t="s">
        <v>406</v>
      </c>
      <c r="W8" s="1" t="s">
        <v>91</v>
      </c>
      <c r="X8" s="1" t="s">
        <v>82</v>
      </c>
      <c r="Y8" s="1" t="s">
        <v>92</v>
      </c>
      <c r="Z8" s="1" t="s">
        <v>357</v>
      </c>
      <c r="AA8" s="1" t="s">
        <v>37</v>
      </c>
      <c r="AB8" s="1" t="s">
        <v>340</v>
      </c>
      <c r="AC8" s="1" t="s">
        <v>341</v>
      </c>
      <c r="AD8" s="1" t="s">
        <v>37</v>
      </c>
      <c r="AE8" s="1" t="s">
        <v>342</v>
      </c>
      <c r="AF8" s="1" t="s">
        <v>37</v>
      </c>
      <c r="AG8" s="1" t="s">
        <v>37</v>
      </c>
      <c r="AH8" s="1" t="s">
        <v>37</v>
      </c>
      <c r="AI8" s="1" t="s">
        <v>37</v>
      </c>
      <c r="AJ8" s="1" t="s">
        <v>343</v>
      </c>
      <c r="AK8" s="1" t="s">
        <v>37</v>
      </c>
      <c r="AL8" s="1" t="s">
        <v>37</v>
      </c>
      <c r="AM8" s="1" t="s">
        <v>37</v>
      </c>
    </row>
    <row r="9" spans="1:39">
      <c r="A9" s="1" t="s">
        <v>93</v>
      </c>
      <c r="B9" s="3">
        <v>2012</v>
      </c>
      <c r="C9" s="1" t="s">
        <v>94</v>
      </c>
      <c r="D9" s="3" t="s">
        <v>17</v>
      </c>
      <c r="E9" s="1" t="s">
        <v>95</v>
      </c>
      <c r="F9" s="1" t="s">
        <v>96</v>
      </c>
      <c r="G9" s="1" t="s">
        <v>97</v>
      </c>
      <c r="H9" s="4" t="s">
        <v>98</v>
      </c>
      <c r="I9" s="13" t="s">
        <v>416</v>
      </c>
      <c r="J9" s="1" t="s">
        <v>99</v>
      </c>
      <c r="K9" s="1" t="s">
        <v>37</v>
      </c>
      <c r="L9" s="1" t="s">
        <v>100</v>
      </c>
      <c r="M9" s="1" t="s">
        <v>37</v>
      </c>
      <c r="N9" s="3" t="s">
        <v>303</v>
      </c>
      <c r="O9" s="2">
        <v>15</v>
      </c>
      <c r="P9" s="1">
        <v>15</v>
      </c>
      <c r="Q9" s="2">
        <v>0</v>
      </c>
      <c r="R9" s="2">
        <v>0</v>
      </c>
      <c r="S9" s="2">
        <v>0</v>
      </c>
      <c r="T9" s="1" t="s">
        <v>37</v>
      </c>
      <c r="U9" s="1" t="s">
        <v>37</v>
      </c>
      <c r="V9" s="1" t="s">
        <v>37</v>
      </c>
      <c r="W9" s="1" t="s">
        <v>101</v>
      </c>
      <c r="X9" s="1" t="s">
        <v>82</v>
      </c>
      <c r="Y9" s="1" t="s">
        <v>102</v>
      </c>
      <c r="Z9" s="1" t="s">
        <v>37</v>
      </c>
      <c r="AA9" s="1" t="s">
        <v>37</v>
      </c>
      <c r="AB9" s="1" t="s">
        <v>37</v>
      </c>
      <c r="AC9" s="1" t="s">
        <v>37</v>
      </c>
      <c r="AD9" s="1" t="s">
        <v>37</v>
      </c>
      <c r="AE9" s="1" t="s">
        <v>37</v>
      </c>
      <c r="AF9" s="1" t="s">
        <v>37</v>
      </c>
      <c r="AG9" s="1" t="s">
        <v>37</v>
      </c>
      <c r="AH9" s="1" t="s">
        <v>37</v>
      </c>
      <c r="AI9" s="1" t="s">
        <v>37</v>
      </c>
      <c r="AJ9" s="1" t="s">
        <v>37</v>
      </c>
      <c r="AK9" s="1" t="s">
        <v>37</v>
      </c>
      <c r="AL9" s="1" t="s">
        <v>37</v>
      </c>
      <c r="AM9" s="1" t="s">
        <v>37</v>
      </c>
    </row>
    <row r="10" spans="1:39">
      <c r="A10" s="1" t="s">
        <v>402</v>
      </c>
      <c r="B10" s="3">
        <v>2018</v>
      </c>
      <c r="C10" s="1" t="s">
        <v>103</v>
      </c>
      <c r="D10" s="3" t="s">
        <v>17</v>
      </c>
      <c r="E10" s="1" t="s">
        <v>104</v>
      </c>
      <c r="F10" s="1" t="s">
        <v>105</v>
      </c>
      <c r="G10" s="8" t="s">
        <v>106</v>
      </c>
      <c r="H10" s="4" t="s">
        <v>107</v>
      </c>
      <c r="I10" s="13" t="s">
        <v>37</v>
      </c>
      <c r="J10" s="1" t="s">
        <v>108</v>
      </c>
      <c r="K10" s="1" t="s">
        <v>109</v>
      </c>
      <c r="L10" s="1" t="s">
        <v>110</v>
      </c>
      <c r="M10" s="1" t="s">
        <v>25</v>
      </c>
      <c r="N10" s="3" t="s">
        <v>304</v>
      </c>
      <c r="O10" s="1">
        <v>31</v>
      </c>
      <c r="P10" s="1">
        <v>31</v>
      </c>
      <c r="Q10" s="2">
        <v>0</v>
      </c>
      <c r="R10" s="2">
        <v>0</v>
      </c>
      <c r="S10" s="2">
        <v>0</v>
      </c>
      <c r="T10" s="2">
        <v>23</v>
      </c>
      <c r="U10" s="2">
        <v>8</v>
      </c>
      <c r="V10" s="1" t="s">
        <v>37</v>
      </c>
      <c r="W10" s="1" t="s">
        <v>111</v>
      </c>
      <c r="X10" s="1" t="s">
        <v>112</v>
      </c>
      <c r="Y10" s="1" t="s">
        <v>102</v>
      </c>
      <c r="Z10" s="1" t="s">
        <v>357</v>
      </c>
      <c r="AA10" s="1" t="s">
        <v>37</v>
      </c>
      <c r="AB10" s="1" t="s">
        <v>37</v>
      </c>
      <c r="AC10" s="1" t="s">
        <v>37</v>
      </c>
      <c r="AD10" s="1" t="s">
        <v>37</v>
      </c>
      <c r="AE10" s="1" t="s">
        <v>37</v>
      </c>
      <c r="AF10" s="1" t="s">
        <v>37</v>
      </c>
      <c r="AG10" s="1" t="s">
        <v>37</v>
      </c>
      <c r="AH10" s="1" t="s">
        <v>37</v>
      </c>
      <c r="AI10" s="1" t="s">
        <v>37</v>
      </c>
      <c r="AJ10" s="1" t="s">
        <v>37</v>
      </c>
      <c r="AK10" s="1" t="s">
        <v>37</v>
      </c>
      <c r="AL10" s="1" t="s">
        <v>37</v>
      </c>
      <c r="AM10" s="1" t="s">
        <v>37</v>
      </c>
    </row>
    <row r="11" spans="1:39">
      <c r="A11" s="1" t="s">
        <v>403</v>
      </c>
      <c r="B11" s="3">
        <v>2019</v>
      </c>
      <c r="C11" s="1" t="s">
        <v>113</v>
      </c>
      <c r="D11" s="3" t="s">
        <v>17</v>
      </c>
      <c r="E11" s="1" t="s">
        <v>104</v>
      </c>
      <c r="F11" s="1" t="s">
        <v>114</v>
      </c>
      <c r="G11" s="1" t="s">
        <v>115</v>
      </c>
      <c r="H11" s="4" t="s">
        <v>116</v>
      </c>
      <c r="I11" s="13" t="s">
        <v>37</v>
      </c>
      <c r="J11" s="1" t="s">
        <v>108</v>
      </c>
      <c r="K11" s="1" t="s">
        <v>117</v>
      </c>
      <c r="L11" s="3" t="s">
        <v>399</v>
      </c>
      <c r="M11" s="3" t="s">
        <v>399</v>
      </c>
      <c r="N11" s="3" t="s">
        <v>399</v>
      </c>
      <c r="O11" s="3" t="s">
        <v>399</v>
      </c>
      <c r="P11" s="3" t="s">
        <v>399</v>
      </c>
      <c r="Q11" s="3" t="s">
        <v>399</v>
      </c>
      <c r="R11" s="3" t="s">
        <v>399</v>
      </c>
      <c r="S11" s="3" t="s">
        <v>399</v>
      </c>
      <c r="T11" s="3" t="s">
        <v>399</v>
      </c>
      <c r="U11" s="3" t="s">
        <v>399</v>
      </c>
      <c r="V11" s="3" t="s">
        <v>399</v>
      </c>
      <c r="W11" s="3" t="s">
        <v>399</v>
      </c>
      <c r="X11" s="3" t="s">
        <v>399</v>
      </c>
      <c r="Y11" s="3" t="s">
        <v>399</v>
      </c>
      <c r="Z11" s="3" t="s">
        <v>399</v>
      </c>
      <c r="AA11" s="3" t="s">
        <v>399</v>
      </c>
      <c r="AB11" s="3" t="s">
        <v>399</v>
      </c>
      <c r="AC11" s="3" t="s">
        <v>399</v>
      </c>
      <c r="AD11" s="3" t="s">
        <v>399</v>
      </c>
      <c r="AE11" s="3" t="s">
        <v>399</v>
      </c>
      <c r="AF11" s="3" t="s">
        <v>399</v>
      </c>
      <c r="AG11" s="3" t="s">
        <v>399</v>
      </c>
      <c r="AH11" s="3" t="s">
        <v>399</v>
      </c>
      <c r="AI11" s="3" t="s">
        <v>399</v>
      </c>
      <c r="AJ11" s="3" t="s">
        <v>399</v>
      </c>
      <c r="AK11" s="3" t="s">
        <v>399</v>
      </c>
      <c r="AL11" s="3" t="s">
        <v>399</v>
      </c>
      <c r="AM11" s="3" t="s">
        <v>399</v>
      </c>
    </row>
    <row r="12" spans="1:39">
      <c r="A12" s="1" t="s">
        <v>118</v>
      </c>
      <c r="B12" s="3">
        <v>2019</v>
      </c>
      <c r="C12" s="7" t="s">
        <v>383</v>
      </c>
      <c r="D12" s="3" t="s">
        <v>17</v>
      </c>
      <c r="E12" s="1" t="s">
        <v>104</v>
      </c>
      <c r="F12" s="1" t="s">
        <v>119</v>
      </c>
      <c r="G12" s="1" t="s">
        <v>115</v>
      </c>
      <c r="H12" s="1" t="s">
        <v>120</v>
      </c>
      <c r="I12" s="13" t="s">
        <v>421</v>
      </c>
      <c r="J12" s="1" t="s">
        <v>108</v>
      </c>
      <c r="K12" s="1" t="s">
        <v>121</v>
      </c>
      <c r="L12" s="1" t="s">
        <v>122</v>
      </c>
      <c r="M12" s="1" t="s">
        <v>59</v>
      </c>
      <c r="N12" s="1" t="s">
        <v>305</v>
      </c>
      <c r="O12" s="2">
        <v>38</v>
      </c>
      <c r="P12" s="1">
        <v>38</v>
      </c>
      <c r="Q12" s="2">
        <v>0</v>
      </c>
      <c r="R12" s="2">
        <v>0</v>
      </c>
      <c r="S12" s="2">
        <v>0</v>
      </c>
      <c r="T12" s="2">
        <v>24</v>
      </c>
      <c r="U12" s="2">
        <v>14</v>
      </c>
      <c r="V12" s="1" t="s">
        <v>59</v>
      </c>
      <c r="W12" s="1" t="s">
        <v>111</v>
      </c>
      <c r="X12" s="1" t="s">
        <v>123</v>
      </c>
      <c r="Y12" s="1" t="s">
        <v>102</v>
      </c>
      <c r="Z12" s="1" t="s">
        <v>357</v>
      </c>
      <c r="AA12" s="1" t="s">
        <v>37</v>
      </c>
      <c r="AB12" s="1" t="s">
        <v>37</v>
      </c>
      <c r="AC12" s="1" t="s">
        <v>37</v>
      </c>
      <c r="AD12" s="1" t="s">
        <v>37</v>
      </c>
      <c r="AE12" s="1" t="s">
        <v>37</v>
      </c>
      <c r="AF12" s="1" t="s">
        <v>37</v>
      </c>
      <c r="AG12" s="1" t="s">
        <v>37</v>
      </c>
      <c r="AH12" s="1" t="s">
        <v>37</v>
      </c>
      <c r="AI12" s="1" t="s">
        <v>37</v>
      </c>
      <c r="AJ12" s="1" t="s">
        <v>37</v>
      </c>
      <c r="AK12" s="1" t="s">
        <v>37</v>
      </c>
      <c r="AL12" s="1" t="s">
        <v>346</v>
      </c>
      <c r="AM12" s="1" t="s">
        <v>347</v>
      </c>
    </row>
    <row r="13" spans="1:39">
      <c r="A13" s="1" t="s">
        <v>124</v>
      </c>
      <c r="B13" s="3">
        <v>2019</v>
      </c>
      <c r="C13" s="1" t="s">
        <v>385</v>
      </c>
      <c r="D13" s="3" t="s">
        <v>125</v>
      </c>
      <c r="E13" s="1" t="s">
        <v>126</v>
      </c>
      <c r="F13" s="1" t="s">
        <v>127</v>
      </c>
      <c r="G13" s="1" t="s">
        <v>128</v>
      </c>
      <c r="H13" s="1" t="s">
        <v>129</v>
      </c>
      <c r="I13" s="13" t="s">
        <v>414</v>
      </c>
      <c r="J13" s="1" t="s">
        <v>130</v>
      </c>
      <c r="K13" s="1" t="s">
        <v>37</v>
      </c>
      <c r="L13" s="1" t="s">
        <v>37</v>
      </c>
      <c r="M13" s="1" t="s">
        <v>59</v>
      </c>
      <c r="N13" s="3" t="s">
        <v>306</v>
      </c>
      <c r="O13" s="1">
        <v>86</v>
      </c>
      <c r="P13" s="1">
        <v>86</v>
      </c>
      <c r="Q13" s="2">
        <v>0</v>
      </c>
      <c r="R13" s="2">
        <v>0</v>
      </c>
      <c r="S13" s="2">
        <v>0</v>
      </c>
      <c r="T13" s="2">
        <v>75</v>
      </c>
      <c r="U13" s="2">
        <v>11</v>
      </c>
      <c r="V13" s="1" t="s">
        <v>131</v>
      </c>
      <c r="W13" s="1" t="s">
        <v>132</v>
      </c>
      <c r="X13" s="1" t="s">
        <v>133</v>
      </c>
      <c r="Y13" s="1" t="s">
        <v>134</v>
      </c>
      <c r="Z13" s="1" t="s">
        <v>357</v>
      </c>
      <c r="AA13" s="1" t="s">
        <v>37</v>
      </c>
      <c r="AB13" s="1" t="s">
        <v>37</v>
      </c>
      <c r="AC13" s="1" t="s">
        <v>348</v>
      </c>
      <c r="AD13" s="1" t="s">
        <v>349</v>
      </c>
      <c r="AE13" s="1" t="s">
        <v>37</v>
      </c>
      <c r="AF13" s="1" t="s">
        <v>37</v>
      </c>
      <c r="AG13" s="1" t="s">
        <v>37</v>
      </c>
      <c r="AH13" s="1" t="s">
        <v>350</v>
      </c>
      <c r="AI13" s="1" t="s">
        <v>37</v>
      </c>
      <c r="AJ13" s="10" t="s">
        <v>391</v>
      </c>
      <c r="AK13" s="8" t="s">
        <v>392</v>
      </c>
      <c r="AL13" s="1" t="s">
        <v>351</v>
      </c>
      <c r="AM13" s="1" t="s">
        <v>352</v>
      </c>
    </row>
    <row r="14" spans="1:39">
      <c r="A14" s="1" t="s">
        <v>135</v>
      </c>
      <c r="B14" s="3">
        <v>2019</v>
      </c>
      <c r="C14" s="1" t="s">
        <v>136</v>
      </c>
      <c r="D14" s="3" t="s">
        <v>17</v>
      </c>
      <c r="E14" s="1" t="s">
        <v>137</v>
      </c>
      <c r="F14" s="1" t="s">
        <v>138</v>
      </c>
      <c r="G14" s="1" t="s">
        <v>139</v>
      </c>
      <c r="H14" s="1" t="s">
        <v>140</v>
      </c>
      <c r="I14" s="13" t="s">
        <v>37</v>
      </c>
      <c r="J14" s="1" t="s">
        <v>108</v>
      </c>
      <c r="K14" s="1" t="s">
        <v>141</v>
      </c>
      <c r="L14" s="1" t="s">
        <v>142</v>
      </c>
      <c r="M14" s="1" t="s">
        <v>25</v>
      </c>
      <c r="N14" s="1" t="s">
        <v>307</v>
      </c>
      <c r="O14" s="2">
        <v>10</v>
      </c>
      <c r="P14" s="1">
        <v>10</v>
      </c>
      <c r="Q14" s="2">
        <v>0</v>
      </c>
      <c r="R14" s="2">
        <v>0</v>
      </c>
      <c r="S14" s="2">
        <v>0</v>
      </c>
      <c r="T14" s="2">
        <v>8</v>
      </c>
      <c r="U14" s="2">
        <v>2</v>
      </c>
      <c r="V14" s="1" t="s">
        <v>407</v>
      </c>
      <c r="W14" s="1" t="s">
        <v>143</v>
      </c>
      <c r="X14" s="1" t="s">
        <v>82</v>
      </c>
      <c r="Y14" s="1" t="s">
        <v>144</v>
      </c>
      <c r="Z14" s="1" t="s">
        <v>357</v>
      </c>
      <c r="AA14" s="1" t="s">
        <v>37</v>
      </c>
      <c r="AB14" s="1" t="s">
        <v>353</v>
      </c>
      <c r="AC14" s="1" t="s">
        <v>354</v>
      </c>
      <c r="AD14" s="1" t="s">
        <v>37</v>
      </c>
      <c r="AE14" s="1" t="s">
        <v>37</v>
      </c>
      <c r="AF14" s="1" t="s">
        <v>37</v>
      </c>
      <c r="AG14" s="1" t="s">
        <v>37</v>
      </c>
      <c r="AH14" s="1" t="s">
        <v>355</v>
      </c>
      <c r="AI14" s="1" t="s">
        <v>339</v>
      </c>
      <c r="AJ14" s="1" t="s">
        <v>356</v>
      </c>
      <c r="AK14" s="1" t="s">
        <v>37</v>
      </c>
      <c r="AL14" s="1" t="s">
        <v>37</v>
      </c>
      <c r="AM14" s="1" t="s">
        <v>37</v>
      </c>
    </row>
    <row r="15" spans="1:39">
      <c r="A15" s="1" t="s">
        <v>145</v>
      </c>
      <c r="B15" s="3">
        <v>1998</v>
      </c>
      <c r="C15" s="1" t="s">
        <v>386</v>
      </c>
      <c r="D15" s="3" t="s">
        <v>17</v>
      </c>
      <c r="E15" s="1" t="s">
        <v>146</v>
      </c>
      <c r="F15" s="1" t="s">
        <v>147</v>
      </c>
      <c r="G15" s="4" t="s">
        <v>148</v>
      </c>
      <c r="H15" s="1" t="s">
        <v>149</v>
      </c>
      <c r="I15" s="13" t="s">
        <v>37</v>
      </c>
      <c r="J15" s="1" t="s">
        <v>150</v>
      </c>
      <c r="K15" s="1" t="s">
        <v>37</v>
      </c>
      <c r="L15" s="1" t="s">
        <v>151</v>
      </c>
      <c r="M15" s="1" t="s">
        <v>59</v>
      </c>
      <c r="N15" s="3" t="s">
        <v>382</v>
      </c>
      <c r="O15" s="1">
        <v>28</v>
      </c>
      <c r="P15" s="1">
        <v>28</v>
      </c>
      <c r="Q15" s="2">
        <v>0</v>
      </c>
      <c r="R15" s="2">
        <v>0</v>
      </c>
      <c r="S15" s="2">
        <v>0</v>
      </c>
      <c r="T15" s="2">
        <v>24</v>
      </c>
      <c r="U15" s="2">
        <v>4</v>
      </c>
      <c r="V15" s="1" t="s">
        <v>408</v>
      </c>
      <c r="W15" s="1" t="s">
        <v>152</v>
      </c>
      <c r="X15" s="1" t="s">
        <v>153</v>
      </c>
      <c r="Y15" s="1" t="s">
        <v>37</v>
      </c>
      <c r="Z15" s="1" t="s">
        <v>357</v>
      </c>
      <c r="AA15" s="1" t="s">
        <v>37</v>
      </c>
      <c r="AB15" s="1" t="s">
        <v>358</v>
      </c>
      <c r="AC15" s="1" t="s">
        <v>359</v>
      </c>
      <c r="AD15" s="1" t="s">
        <v>37</v>
      </c>
      <c r="AE15" s="1" t="s">
        <v>37</v>
      </c>
      <c r="AF15" s="1" t="s">
        <v>37</v>
      </c>
      <c r="AG15" s="1" t="s">
        <v>37</v>
      </c>
      <c r="AH15" s="1" t="s">
        <v>355</v>
      </c>
      <c r="AI15" s="1" t="s">
        <v>360</v>
      </c>
      <c r="AJ15" s="1" t="s">
        <v>37</v>
      </c>
      <c r="AK15" s="1" t="s">
        <v>37</v>
      </c>
      <c r="AL15" s="1" t="s">
        <v>37</v>
      </c>
      <c r="AM15" s="1" t="s">
        <v>37</v>
      </c>
    </row>
    <row r="16" spans="1:39">
      <c r="A16" s="1" t="s">
        <v>387</v>
      </c>
      <c r="B16" s="3">
        <v>2021</v>
      </c>
      <c r="C16" s="1" t="s">
        <v>154</v>
      </c>
      <c r="D16" s="3" t="s">
        <v>17</v>
      </c>
      <c r="E16" s="11" t="s">
        <v>155</v>
      </c>
      <c r="F16" s="1" t="s">
        <v>156</v>
      </c>
      <c r="G16" s="1" t="s">
        <v>157</v>
      </c>
      <c r="H16" s="1" t="s">
        <v>158</v>
      </c>
      <c r="I16" s="13" t="s">
        <v>37</v>
      </c>
      <c r="J16" s="1" t="s">
        <v>159</v>
      </c>
      <c r="K16" s="1" t="s">
        <v>58</v>
      </c>
      <c r="L16" s="1" t="s">
        <v>58</v>
      </c>
      <c r="M16" s="1" t="s">
        <v>59</v>
      </c>
      <c r="N16" s="3" t="s">
        <v>308</v>
      </c>
      <c r="O16" s="1">
        <v>31</v>
      </c>
      <c r="P16" s="1">
        <v>0</v>
      </c>
      <c r="Q16" s="2">
        <v>0</v>
      </c>
      <c r="R16" s="2">
        <v>0</v>
      </c>
      <c r="S16" s="2">
        <v>31</v>
      </c>
      <c r="T16" s="1" t="s">
        <v>58</v>
      </c>
      <c r="U16" s="1" t="s">
        <v>58</v>
      </c>
      <c r="V16" s="1" t="s">
        <v>160</v>
      </c>
      <c r="W16" s="1" t="s">
        <v>49</v>
      </c>
      <c r="X16" s="1" t="s">
        <v>82</v>
      </c>
      <c r="Y16" s="1" t="s">
        <v>72</v>
      </c>
      <c r="Z16" s="1" t="s">
        <v>58</v>
      </c>
      <c r="AA16" s="1" t="s">
        <v>58</v>
      </c>
      <c r="AB16" s="1" t="s">
        <v>58</v>
      </c>
      <c r="AC16" s="1" t="s">
        <v>58</v>
      </c>
      <c r="AD16" s="1" t="s">
        <v>58</v>
      </c>
      <c r="AE16" s="1" t="s">
        <v>58</v>
      </c>
      <c r="AF16" s="1" t="s">
        <v>58</v>
      </c>
      <c r="AG16" s="1" t="s">
        <v>58</v>
      </c>
      <c r="AH16" s="1" t="s">
        <v>58</v>
      </c>
      <c r="AI16" s="1" t="s">
        <v>58</v>
      </c>
      <c r="AJ16" s="1" t="s">
        <v>58</v>
      </c>
      <c r="AK16" s="1" t="s">
        <v>58</v>
      </c>
      <c r="AL16" s="1" t="s">
        <v>361</v>
      </c>
      <c r="AM16" s="1" t="s">
        <v>362</v>
      </c>
    </row>
    <row r="17" spans="1:39">
      <c r="A17" s="1" t="s">
        <v>161</v>
      </c>
      <c r="B17" s="3">
        <v>2011</v>
      </c>
      <c r="C17" s="1" t="s">
        <v>162</v>
      </c>
      <c r="D17" s="3" t="s">
        <v>163</v>
      </c>
      <c r="E17" s="1" t="s">
        <v>164</v>
      </c>
      <c r="F17" s="1" t="s">
        <v>165</v>
      </c>
      <c r="G17" s="1" t="s">
        <v>166</v>
      </c>
      <c r="H17" s="1" t="s">
        <v>167</v>
      </c>
      <c r="I17" s="13" t="s">
        <v>37</v>
      </c>
      <c r="J17" s="1" t="s">
        <v>168</v>
      </c>
      <c r="K17" s="1" t="s">
        <v>169</v>
      </c>
      <c r="L17" s="1" t="s">
        <v>170</v>
      </c>
      <c r="M17" s="1" t="s">
        <v>25</v>
      </c>
      <c r="N17" s="3" t="s">
        <v>309</v>
      </c>
      <c r="O17" s="1">
        <v>61</v>
      </c>
      <c r="P17" s="1">
        <v>25</v>
      </c>
      <c r="Q17" s="2">
        <v>24</v>
      </c>
      <c r="R17" s="2">
        <v>5</v>
      </c>
      <c r="S17" s="2">
        <v>7</v>
      </c>
      <c r="T17" s="2">
        <v>19</v>
      </c>
      <c r="U17" s="2">
        <v>6</v>
      </c>
      <c r="V17" s="1" t="s">
        <v>171</v>
      </c>
      <c r="W17" s="1" t="s">
        <v>172</v>
      </c>
      <c r="X17" s="1" t="s">
        <v>173</v>
      </c>
      <c r="Y17" s="12" t="s">
        <v>72</v>
      </c>
      <c r="Z17" s="1" t="s">
        <v>357</v>
      </c>
      <c r="AA17" s="1" t="s">
        <v>37</v>
      </c>
      <c r="AB17" s="1" t="s">
        <v>37</v>
      </c>
      <c r="AC17" s="1" t="s">
        <v>37</v>
      </c>
      <c r="AD17" s="1" t="s">
        <v>37</v>
      </c>
      <c r="AE17" s="1" t="s">
        <v>37</v>
      </c>
      <c r="AF17" s="1" t="s">
        <v>37</v>
      </c>
      <c r="AG17" s="1" t="s">
        <v>37</v>
      </c>
      <c r="AH17" s="1" t="s">
        <v>37</v>
      </c>
      <c r="AI17" s="1" t="s">
        <v>37</v>
      </c>
      <c r="AJ17" s="1" t="s">
        <v>37</v>
      </c>
      <c r="AK17" s="1" t="s">
        <v>37</v>
      </c>
      <c r="AL17" s="1" t="s">
        <v>37</v>
      </c>
      <c r="AM17" s="1" t="s">
        <v>37</v>
      </c>
    </row>
    <row r="18" spans="1:39">
      <c r="A18" s="1" t="s">
        <v>174</v>
      </c>
      <c r="B18" s="3">
        <v>2007</v>
      </c>
      <c r="C18" s="1" t="s">
        <v>175</v>
      </c>
      <c r="D18" s="3" t="s">
        <v>176</v>
      </c>
      <c r="E18" s="1" t="s">
        <v>177</v>
      </c>
      <c r="F18" s="1" t="s">
        <v>178</v>
      </c>
      <c r="G18" s="1" t="s">
        <v>179</v>
      </c>
      <c r="H18" s="1" t="s">
        <v>180</v>
      </c>
      <c r="I18" s="13" t="s">
        <v>411</v>
      </c>
      <c r="J18" s="1" t="s">
        <v>181</v>
      </c>
      <c r="K18" s="1" t="s">
        <v>37</v>
      </c>
      <c r="L18" s="1" t="s">
        <v>37</v>
      </c>
      <c r="M18" s="1" t="s">
        <v>59</v>
      </c>
      <c r="N18" s="3" t="s">
        <v>311</v>
      </c>
      <c r="O18" s="2">
        <v>40</v>
      </c>
      <c r="P18" s="1">
        <v>29</v>
      </c>
      <c r="Q18" s="2">
        <v>0</v>
      </c>
      <c r="R18" s="2">
        <v>9</v>
      </c>
      <c r="S18" s="2">
        <v>2</v>
      </c>
      <c r="T18" s="2">
        <v>24</v>
      </c>
      <c r="U18" s="2">
        <v>5</v>
      </c>
      <c r="V18" s="1" t="s">
        <v>37</v>
      </c>
      <c r="W18" s="1" t="s">
        <v>182</v>
      </c>
      <c r="X18" s="1" t="s">
        <v>183</v>
      </c>
      <c r="Y18" s="1" t="s">
        <v>92</v>
      </c>
      <c r="Z18" s="1" t="s">
        <v>357</v>
      </c>
      <c r="AA18" s="1" t="s">
        <v>37</v>
      </c>
      <c r="AB18" s="1" t="s">
        <v>37</v>
      </c>
      <c r="AC18" s="1" t="s">
        <v>37</v>
      </c>
      <c r="AD18" s="1" t="s">
        <v>37</v>
      </c>
      <c r="AE18" s="1" t="s">
        <v>37</v>
      </c>
      <c r="AF18" s="1" t="s">
        <v>37</v>
      </c>
      <c r="AG18" s="1" t="s">
        <v>37</v>
      </c>
      <c r="AH18" s="1" t="s">
        <v>37</v>
      </c>
      <c r="AI18" s="1" t="s">
        <v>37</v>
      </c>
      <c r="AJ18" s="1" t="s">
        <v>37</v>
      </c>
      <c r="AK18" s="1" t="s">
        <v>37</v>
      </c>
      <c r="AL18" s="1" t="s">
        <v>37</v>
      </c>
      <c r="AM18" s="1" t="s">
        <v>347</v>
      </c>
    </row>
    <row r="19" spans="1:39">
      <c r="A19" s="1" t="s">
        <v>184</v>
      </c>
      <c r="B19" s="3">
        <v>2023</v>
      </c>
      <c r="C19" s="1" t="s">
        <v>185</v>
      </c>
      <c r="D19" s="3" t="s">
        <v>17</v>
      </c>
      <c r="E19" s="1" t="s">
        <v>186</v>
      </c>
      <c r="F19" s="1" t="s">
        <v>187</v>
      </c>
      <c r="G19" s="1" t="s">
        <v>45</v>
      </c>
      <c r="H19" s="1" t="s">
        <v>188</v>
      </c>
      <c r="I19" s="13" t="s">
        <v>37</v>
      </c>
      <c r="J19" s="1" t="s">
        <v>189</v>
      </c>
      <c r="K19" s="1" t="s">
        <v>190</v>
      </c>
      <c r="L19" s="1" t="s">
        <v>191</v>
      </c>
      <c r="M19" s="1" t="s">
        <v>59</v>
      </c>
      <c r="N19" s="3" t="s">
        <v>312</v>
      </c>
      <c r="O19" s="1">
        <v>68</v>
      </c>
      <c r="P19" s="1">
        <v>68</v>
      </c>
      <c r="Q19" s="2">
        <v>0</v>
      </c>
      <c r="R19" s="2">
        <v>0</v>
      </c>
      <c r="S19" s="2">
        <v>0</v>
      </c>
      <c r="T19" s="2">
        <v>49</v>
      </c>
      <c r="U19" s="2">
        <v>19</v>
      </c>
      <c r="V19" s="1" t="s">
        <v>37</v>
      </c>
      <c r="W19" s="1" t="s">
        <v>192</v>
      </c>
      <c r="X19" s="1" t="s">
        <v>193</v>
      </c>
      <c r="Y19" s="1" t="s">
        <v>194</v>
      </c>
      <c r="Z19" s="1" t="s">
        <v>357</v>
      </c>
      <c r="AA19" s="1" t="s">
        <v>37</v>
      </c>
      <c r="AB19" s="1" t="s">
        <v>364</v>
      </c>
      <c r="AC19" s="1" t="s">
        <v>363</v>
      </c>
      <c r="AD19" s="1" t="s">
        <v>37</v>
      </c>
      <c r="AE19" s="1" t="s">
        <v>37</v>
      </c>
      <c r="AF19" s="1" t="s">
        <v>37</v>
      </c>
      <c r="AG19" s="1" t="s">
        <v>37</v>
      </c>
      <c r="AH19" s="1" t="s">
        <v>37</v>
      </c>
      <c r="AI19" s="1" t="s">
        <v>37</v>
      </c>
      <c r="AJ19" s="1" t="s">
        <v>393</v>
      </c>
      <c r="AK19" s="1" t="s">
        <v>37</v>
      </c>
      <c r="AL19" s="1" t="s">
        <v>37</v>
      </c>
      <c r="AM19" s="1" t="s">
        <v>37</v>
      </c>
    </row>
    <row r="20" spans="1:39" ht="13.75" customHeight="1">
      <c r="A20" s="1" t="s">
        <v>423</v>
      </c>
      <c r="B20" s="3">
        <v>2006</v>
      </c>
      <c r="C20" s="1" t="s">
        <v>195</v>
      </c>
      <c r="D20" s="3" t="s">
        <v>63</v>
      </c>
      <c r="E20" s="1" t="s">
        <v>196</v>
      </c>
      <c r="F20" s="1" t="s">
        <v>197</v>
      </c>
      <c r="G20" s="4" t="s">
        <v>198</v>
      </c>
      <c r="H20" s="1" t="s">
        <v>199</v>
      </c>
      <c r="I20" s="13" t="s">
        <v>415</v>
      </c>
      <c r="J20" s="1" t="s">
        <v>200</v>
      </c>
      <c r="K20" s="1" t="s">
        <v>37</v>
      </c>
      <c r="L20" s="1" t="s">
        <v>201</v>
      </c>
      <c r="M20" s="1" t="s">
        <v>25</v>
      </c>
      <c r="N20" s="3" t="s">
        <v>314</v>
      </c>
      <c r="O20" s="2">
        <v>316</v>
      </c>
      <c r="P20" s="1">
        <v>161</v>
      </c>
      <c r="Q20" s="2">
        <v>40</v>
      </c>
      <c r="R20" s="2">
        <v>93</v>
      </c>
      <c r="S20" s="2">
        <v>22</v>
      </c>
      <c r="T20" s="2">
        <v>135</v>
      </c>
      <c r="U20" s="2">
        <v>10</v>
      </c>
      <c r="V20" s="1" t="s">
        <v>37</v>
      </c>
      <c r="W20" s="1" t="s">
        <v>202</v>
      </c>
      <c r="X20" s="1" t="s">
        <v>203</v>
      </c>
      <c r="Y20" s="1" t="s">
        <v>37</v>
      </c>
      <c r="Z20" s="1" t="s">
        <v>357</v>
      </c>
      <c r="AA20" s="1" t="s">
        <v>37</v>
      </c>
      <c r="AB20" s="1" t="s">
        <v>37</v>
      </c>
      <c r="AC20" s="1" t="s">
        <v>37</v>
      </c>
      <c r="AD20" s="1" t="s">
        <v>37</v>
      </c>
      <c r="AE20" s="1" t="s">
        <v>37</v>
      </c>
      <c r="AF20" s="1" t="s">
        <v>37</v>
      </c>
      <c r="AG20" s="1" t="s">
        <v>37</v>
      </c>
      <c r="AH20" s="1" t="s">
        <v>37</v>
      </c>
      <c r="AI20" s="1" t="s">
        <v>37</v>
      </c>
      <c r="AJ20" s="1" t="s">
        <v>37</v>
      </c>
      <c r="AK20" s="1" t="s">
        <v>37</v>
      </c>
      <c r="AL20" s="1" t="s">
        <v>365</v>
      </c>
      <c r="AM20" s="1" t="s">
        <v>37</v>
      </c>
    </row>
    <row r="21" spans="1:39">
      <c r="A21" s="1" t="s">
        <v>424</v>
      </c>
      <c r="B21" s="3">
        <v>2009</v>
      </c>
      <c r="C21" s="1" t="s">
        <v>204</v>
      </c>
      <c r="D21" s="3" t="s">
        <v>63</v>
      </c>
      <c r="E21" s="1" t="s">
        <v>196</v>
      </c>
      <c r="F21" s="1" t="s">
        <v>205</v>
      </c>
      <c r="G21" s="1" t="s">
        <v>206</v>
      </c>
      <c r="H21" s="1" t="s">
        <v>207</v>
      </c>
      <c r="I21" s="13" t="s">
        <v>419</v>
      </c>
      <c r="J21" s="1" t="s">
        <v>208</v>
      </c>
      <c r="K21" s="1" t="s">
        <v>37</v>
      </c>
      <c r="L21" s="1" t="s">
        <v>37</v>
      </c>
      <c r="M21" s="1" t="s">
        <v>59</v>
      </c>
      <c r="N21" s="3" t="s">
        <v>313</v>
      </c>
      <c r="O21" s="1">
        <v>284</v>
      </c>
      <c r="P21" s="1">
        <v>143</v>
      </c>
      <c r="Q21" s="2">
        <v>7</v>
      </c>
      <c r="R21" s="2">
        <v>134</v>
      </c>
      <c r="S21" s="2">
        <v>0</v>
      </c>
      <c r="T21" s="2">
        <v>136</v>
      </c>
      <c r="U21" s="2">
        <v>7</v>
      </c>
      <c r="V21" s="1" t="s">
        <v>37</v>
      </c>
      <c r="W21" s="1" t="s">
        <v>37</v>
      </c>
      <c r="X21" s="1" t="s">
        <v>209</v>
      </c>
      <c r="Y21" s="1" t="s">
        <v>72</v>
      </c>
      <c r="Z21" s="1" t="s">
        <v>357</v>
      </c>
      <c r="AA21" s="1" t="s">
        <v>37</v>
      </c>
      <c r="AB21" s="1" t="s">
        <v>37</v>
      </c>
      <c r="AC21" s="1" t="s">
        <v>37</v>
      </c>
      <c r="AD21" s="1" t="s">
        <v>37</v>
      </c>
      <c r="AE21" s="1" t="s">
        <v>37</v>
      </c>
      <c r="AF21" s="1" t="s">
        <v>37</v>
      </c>
      <c r="AG21" s="1" t="s">
        <v>37</v>
      </c>
      <c r="AH21" s="1" t="s">
        <v>37</v>
      </c>
      <c r="AI21" s="1" t="s">
        <v>37</v>
      </c>
      <c r="AJ21" s="1" t="s">
        <v>37</v>
      </c>
      <c r="AK21" s="1" t="s">
        <v>37</v>
      </c>
      <c r="AL21" s="1" t="s">
        <v>366</v>
      </c>
      <c r="AM21" s="1" t="s">
        <v>37</v>
      </c>
    </row>
    <row r="22" spans="1:39">
      <c r="A22" s="1" t="s">
        <v>210</v>
      </c>
      <c r="B22" s="3">
        <v>2017</v>
      </c>
      <c r="C22" s="1" t="s">
        <v>211</v>
      </c>
      <c r="D22" s="3" t="s">
        <v>17</v>
      </c>
      <c r="E22" s="1" t="s">
        <v>86</v>
      </c>
      <c r="F22" s="1" t="s">
        <v>212</v>
      </c>
      <c r="G22" s="1" t="s">
        <v>213</v>
      </c>
      <c r="H22" s="1" t="s">
        <v>214</v>
      </c>
      <c r="I22" s="13" t="s">
        <v>37</v>
      </c>
      <c r="J22" s="1" t="s">
        <v>215</v>
      </c>
      <c r="K22" s="1" t="s">
        <v>37</v>
      </c>
      <c r="L22" s="1" t="s">
        <v>216</v>
      </c>
      <c r="M22" s="1" t="s">
        <v>25</v>
      </c>
      <c r="N22" s="3" t="s">
        <v>217</v>
      </c>
      <c r="O22" s="1">
        <v>9</v>
      </c>
      <c r="P22" s="1">
        <v>9</v>
      </c>
      <c r="Q22" s="2">
        <v>0</v>
      </c>
      <c r="R22" s="2">
        <v>0</v>
      </c>
      <c r="S22" s="2">
        <v>0</v>
      </c>
      <c r="T22" s="1" t="s">
        <v>37</v>
      </c>
      <c r="U22" s="1" t="s">
        <v>37</v>
      </c>
      <c r="V22" s="1" t="s">
        <v>218</v>
      </c>
      <c r="W22" s="1" t="s">
        <v>91</v>
      </c>
      <c r="X22" s="1" t="s">
        <v>82</v>
      </c>
      <c r="Y22" s="1" t="s">
        <v>92</v>
      </c>
      <c r="Z22" s="1" t="s">
        <v>37</v>
      </c>
      <c r="AA22" s="1" t="s">
        <v>37</v>
      </c>
      <c r="AB22" s="1" t="s">
        <v>37</v>
      </c>
      <c r="AC22" s="1" t="s">
        <v>37</v>
      </c>
      <c r="AD22" s="1" t="s">
        <v>37</v>
      </c>
      <c r="AE22" s="1" t="s">
        <v>37</v>
      </c>
      <c r="AF22" s="1" t="s">
        <v>37</v>
      </c>
      <c r="AG22" s="1" t="s">
        <v>37</v>
      </c>
      <c r="AH22" s="1" t="s">
        <v>367</v>
      </c>
      <c r="AI22" s="1" t="s">
        <v>368</v>
      </c>
      <c r="AJ22" s="1" t="s">
        <v>37</v>
      </c>
      <c r="AK22" s="1" t="s">
        <v>37</v>
      </c>
      <c r="AL22" s="1" t="s">
        <v>369</v>
      </c>
      <c r="AM22" s="1" t="s">
        <v>370</v>
      </c>
    </row>
    <row r="23" spans="1:39">
      <c r="A23" s="1" t="s">
        <v>425</v>
      </c>
      <c r="B23" s="3">
        <v>2014</v>
      </c>
      <c r="C23" s="1" t="s">
        <v>219</v>
      </c>
      <c r="D23" s="3" t="s">
        <v>17</v>
      </c>
      <c r="E23" s="1" t="s">
        <v>220</v>
      </c>
      <c r="F23" s="1" t="s">
        <v>221</v>
      </c>
      <c r="G23" s="1" t="s">
        <v>45</v>
      </c>
      <c r="H23" s="1" t="s">
        <v>222</v>
      </c>
      <c r="I23" s="13" t="s">
        <v>417</v>
      </c>
      <c r="J23" s="1" t="s">
        <v>223</v>
      </c>
      <c r="K23" s="1" t="s">
        <v>224</v>
      </c>
      <c r="L23" s="1" t="s">
        <v>225</v>
      </c>
      <c r="M23" s="1" t="s">
        <v>25</v>
      </c>
      <c r="N23" s="3" t="s">
        <v>315</v>
      </c>
      <c r="O23" s="1">
        <v>23</v>
      </c>
      <c r="P23" s="1">
        <v>8</v>
      </c>
      <c r="Q23" s="2">
        <v>8</v>
      </c>
      <c r="R23" s="2">
        <v>7</v>
      </c>
      <c r="S23" s="2">
        <v>0</v>
      </c>
      <c r="T23" s="2">
        <v>0</v>
      </c>
      <c r="U23" s="2">
        <v>8</v>
      </c>
      <c r="V23" s="1" t="s">
        <v>37</v>
      </c>
      <c r="W23" s="1" t="s">
        <v>226</v>
      </c>
      <c r="X23" s="1" t="s">
        <v>227</v>
      </c>
      <c r="Y23" s="1" t="s">
        <v>228</v>
      </c>
      <c r="Z23" s="1" t="s">
        <v>329</v>
      </c>
      <c r="AA23" s="1" t="s">
        <v>37</v>
      </c>
      <c r="AB23" s="1" t="s">
        <v>371</v>
      </c>
      <c r="AC23" s="1" t="s">
        <v>37</v>
      </c>
      <c r="AD23" s="1" t="s">
        <v>37</v>
      </c>
      <c r="AE23" s="1" t="s">
        <v>37</v>
      </c>
      <c r="AF23" s="1" t="s">
        <v>37</v>
      </c>
      <c r="AG23" s="1" t="s">
        <v>37</v>
      </c>
      <c r="AH23" s="1" t="s">
        <v>37</v>
      </c>
      <c r="AI23" s="1" t="s">
        <v>37</v>
      </c>
      <c r="AJ23" s="1" t="s">
        <v>37</v>
      </c>
      <c r="AK23" s="1" t="s">
        <v>37</v>
      </c>
      <c r="AL23" s="1" t="s">
        <v>37</v>
      </c>
      <c r="AM23" s="1" t="s">
        <v>37</v>
      </c>
    </row>
    <row r="24" spans="1:39">
      <c r="A24" s="1" t="s">
        <v>426</v>
      </c>
      <c r="B24" s="3">
        <v>2015</v>
      </c>
      <c r="C24" s="1" t="s">
        <v>229</v>
      </c>
      <c r="D24" s="3" t="s">
        <v>17</v>
      </c>
      <c r="E24" s="1" t="s">
        <v>220</v>
      </c>
      <c r="F24" s="1" t="s">
        <v>230</v>
      </c>
      <c r="G24" s="1" t="s">
        <v>45</v>
      </c>
      <c r="H24" s="1" t="s">
        <v>231</v>
      </c>
      <c r="I24" s="13" t="s">
        <v>418</v>
      </c>
      <c r="J24" s="1" t="s">
        <v>232</v>
      </c>
      <c r="K24" s="1" t="s">
        <v>224</v>
      </c>
      <c r="L24" s="1" t="s">
        <v>404</v>
      </c>
      <c r="M24" s="3" t="s">
        <v>316</v>
      </c>
      <c r="N24" s="3" t="s">
        <v>316</v>
      </c>
      <c r="O24" s="3" t="s">
        <v>316</v>
      </c>
      <c r="P24" s="3" t="s">
        <v>316</v>
      </c>
      <c r="Q24" s="3" t="s">
        <v>316</v>
      </c>
      <c r="R24" s="3" t="s">
        <v>316</v>
      </c>
      <c r="S24" s="3" t="s">
        <v>316</v>
      </c>
      <c r="T24" s="3" t="s">
        <v>316</v>
      </c>
      <c r="U24" s="3" t="s">
        <v>316</v>
      </c>
      <c r="V24" s="3" t="s">
        <v>316</v>
      </c>
      <c r="W24" s="3" t="s">
        <v>316</v>
      </c>
      <c r="X24" s="3" t="s">
        <v>316</v>
      </c>
      <c r="Y24" s="3" t="s">
        <v>316</v>
      </c>
      <c r="Z24" s="3" t="s">
        <v>316</v>
      </c>
      <c r="AA24" s="3" t="s">
        <v>316</v>
      </c>
      <c r="AB24" s="3" t="s">
        <v>316</v>
      </c>
      <c r="AC24" s="3" t="s">
        <v>316</v>
      </c>
      <c r="AD24" s="3" t="s">
        <v>316</v>
      </c>
      <c r="AE24" s="3" t="s">
        <v>316</v>
      </c>
      <c r="AF24" s="3" t="s">
        <v>316</v>
      </c>
      <c r="AG24" s="3" t="s">
        <v>316</v>
      </c>
      <c r="AH24" s="3" t="s">
        <v>316</v>
      </c>
      <c r="AI24" s="3" t="s">
        <v>316</v>
      </c>
      <c r="AJ24" s="3" t="s">
        <v>316</v>
      </c>
      <c r="AK24" s="3" t="s">
        <v>316</v>
      </c>
      <c r="AL24" s="3" t="s">
        <v>316</v>
      </c>
      <c r="AM24" s="3" t="s">
        <v>316</v>
      </c>
    </row>
    <row r="25" spans="1:39">
      <c r="A25" s="1" t="s">
        <v>233</v>
      </c>
      <c r="B25" s="3">
        <v>2011</v>
      </c>
      <c r="C25" s="1" t="s">
        <v>234</v>
      </c>
      <c r="D25" s="3" t="s">
        <v>17</v>
      </c>
      <c r="E25" s="1" t="s">
        <v>235</v>
      </c>
      <c r="F25" s="1" t="s">
        <v>236</v>
      </c>
      <c r="G25" s="1" t="s">
        <v>88</v>
      </c>
      <c r="H25" s="1" t="s">
        <v>237</v>
      </c>
      <c r="I25" s="13" t="s">
        <v>37</v>
      </c>
      <c r="J25" s="1" t="s">
        <v>238</v>
      </c>
      <c r="K25" s="1" t="s">
        <v>58</v>
      </c>
      <c r="L25" s="1" t="s">
        <v>37</v>
      </c>
      <c r="M25" s="1" t="s">
        <v>25</v>
      </c>
      <c r="N25" s="1" t="s">
        <v>328</v>
      </c>
      <c r="O25" s="2">
        <v>12</v>
      </c>
      <c r="P25" s="1">
        <v>6</v>
      </c>
      <c r="Q25" s="2">
        <v>3</v>
      </c>
      <c r="R25" s="2">
        <v>3</v>
      </c>
      <c r="S25" s="2">
        <v>0</v>
      </c>
      <c r="T25" s="1" t="s">
        <v>37</v>
      </c>
      <c r="U25" s="1" t="s">
        <v>37</v>
      </c>
      <c r="V25" s="1" t="s">
        <v>37</v>
      </c>
      <c r="W25" s="1" t="s">
        <v>239</v>
      </c>
      <c r="X25" s="1" t="s">
        <v>209</v>
      </c>
      <c r="Y25" s="1" t="s">
        <v>240</v>
      </c>
      <c r="Z25" s="1" t="s">
        <v>37</v>
      </c>
      <c r="AA25" s="1" t="s">
        <v>37</v>
      </c>
      <c r="AB25" s="1" t="s">
        <v>37</v>
      </c>
      <c r="AC25" s="1" t="s">
        <v>37</v>
      </c>
      <c r="AD25" s="1" t="s">
        <v>37</v>
      </c>
      <c r="AE25" s="1" t="s">
        <v>37</v>
      </c>
      <c r="AF25" s="1" t="s">
        <v>37</v>
      </c>
      <c r="AG25" s="1" t="s">
        <v>37</v>
      </c>
      <c r="AH25" s="1" t="s">
        <v>37</v>
      </c>
      <c r="AI25" s="1" t="s">
        <v>37</v>
      </c>
      <c r="AJ25" s="1" t="s">
        <v>37</v>
      </c>
      <c r="AK25" s="1" t="s">
        <v>37</v>
      </c>
      <c r="AL25" s="1" t="s">
        <v>37</v>
      </c>
      <c r="AM25" s="1" t="s">
        <v>37</v>
      </c>
    </row>
    <row r="26" spans="1:39">
      <c r="A26" s="1" t="s">
        <v>241</v>
      </c>
      <c r="B26" s="3">
        <v>2012</v>
      </c>
      <c r="C26" s="1" t="s">
        <v>242</v>
      </c>
      <c r="D26" s="3" t="s">
        <v>176</v>
      </c>
      <c r="E26" s="1" t="s">
        <v>37</v>
      </c>
      <c r="F26" s="1" t="s">
        <v>388</v>
      </c>
      <c r="G26" s="1" t="s">
        <v>243</v>
      </c>
      <c r="H26" s="1" t="s">
        <v>244</v>
      </c>
      <c r="I26" s="13" t="s">
        <v>412</v>
      </c>
      <c r="J26" s="1" t="s">
        <v>245</v>
      </c>
      <c r="K26" s="1" t="s">
        <v>58</v>
      </c>
      <c r="L26" s="1" t="s">
        <v>58</v>
      </c>
      <c r="M26" s="1" t="s">
        <v>59</v>
      </c>
      <c r="N26" s="3" t="s">
        <v>317</v>
      </c>
      <c r="O26" s="1">
        <v>41</v>
      </c>
      <c r="P26" s="1">
        <v>0</v>
      </c>
      <c r="Q26" s="2">
        <v>24</v>
      </c>
      <c r="R26" s="2">
        <v>17</v>
      </c>
      <c r="S26" s="2">
        <v>0</v>
      </c>
      <c r="T26" s="1" t="s">
        <v>58</v>
      </c>
      <c r="U26" s="1" t="s">
        <v>58</v>
      </c>
      <c r="V26" s="1" t="s">
        <v>37</v>
      </c>
      <c r="W26" s="1" t="s">
        <v>37</v>
      </c>
      <c r="X26" s="1" t="s">
        <v>82</v>
      </c>
      <c r="Y26" s="1" t="s">
        <v>246</v>
      </c>
      <c r="Z26" s="1" t="s">
        <v>58</v>
      </c>
      <c r="AA26" s="1" t="s">
        <v>58</v>
      </c>
      <c r="AB26" s="1" t="s">
        <v>58</v>
      </c>
      <c r="AC26" s="1" t="s">
        <v>58</v>
      </c>
      <c r="AD26" s="1" t="s">
        <v>58</v>
      </c>
      <c r="AE26" s="1" t="s">
        <v>58</v>
      </c>
      <c r="AF26" s="1" t="s">
        <v>58</v>
      </c>
      <c r="AG26" s="1" t="s">
        <v>58</v>
      </c>
      <c r="AH26" s="1" t="s">
        <v>58</v>
      </c>
      <c r="AI26" s="1" t="s">
        <v>58</v>
      </c>
      <c r="AJ26" s="1" t="s">
        <v>58</v>
      </c>
      <c r="AK26" s="1" t="s">
        <v>58</v>
      </c>
      <c r="AL26" s="1" t="s">
        <v>372</v>
      </c>
      <c r="AM26" s="1" t="s">
        <v>37</v>
      </c>
    </row>
    <row r="27" spans="1:39">
      <c r="A27" s="1" t="s">
        <v>247</v>
      </c>
      <c r="B27" s="3">
        <v>2005</v>
      </c>
      <c r="C27" s="1" t="s">
        <v>248</v>
      </c>
      <c r="D27" s="3" t="s">
        <v>176</v>
      </c>
      <c r="E27" s="1" t="s">
        <v>249</v>
      </c>
      <c r="F27" s="1" t="s">
        <v>250</v>
      </c>
      <c r="G27" s="4" t="s">
        <v>251</v>
      </c>
      <c r="H27" s="1" t="s">
        <v>252</v>
      </c>
      <c r="I27" s="13" t="s">
        <v>37</v>
      </c>
      <c r="J27" s="1" t="s">
        <v>108</v>
      </c>
      <c r="K27" s="1" t="s">
        <v>253</v>
      </c>
      <c r="L27" s="1" t="s">
        <v>254</v>
      </c>
      <c r="M27" s="1" t="s">
        <v>59</v>
      </c>
      <c r="N27" s="3" t="s">
        <v>318</v>
      </c>
      <c r="O27" s="2">
        <v>15</v>
      </c>
      <c r="P27" s="1">
        <v>15</v>
      </c>
      <c r="Q27" s="2">
        <v>0</v>
      </c>
      <c r="R27" s="2">
        <v>0</v>
      </c>
      <c r="S27" s="2">
        <v>0</v>
      </c>
      <c r="T27" s="2">
        <v>13</v>
      </c>
      <c r="U27" s="2">
        <v>2</v>
      </c>
      <c r="V27" s="1" t="s">
        <v>255</v>
      </c>
      <c r="W27" s="1" t="s">
        <v>256</v>
      </c>
      <c r="X27" s="1" t="s">
        <v>82</v>
      </c>
      <c r="Y27" s="1" t="s">
        <v>257</v>
      </c>
      <c r="Z27" s="1" t="s">
        <v>357</v>
      </c>
      <c r="AA27" s="1" t="s">
        <v>37</v>
      </c>
      <c r="AB27" s="1" t="s">
        <v>37</v>
      </c>
      <c r="AC27" s="1" t="s">
        <v>37</v>
      </c>
      <c r="AD27" s="1" t="s">
        <v>37</v>
      </c>
      <c r="AE27" s="1" t="s">
        <v>37</v>
      </c>
      <c r="AF27" s="1" t="s">
        <v>37</v>
      </c>
      <c r="AG27" s="1" t="s">
        <v>37</v>
      </c>
      <c r="AH27" s="1" t="s">
        <v>37</v>
      </c>
      <c r="AI27" s="1" t="s">
        <v>37</v>
      </c>
      <c r="AJ27" s="1" t="s">
        <v>37</v>
      </c>
      <c r="AK27" s="1" t="s">
        <v>37</v>
      </c>
      <c r="AL27" s="1" t="s">
        <v>373</v>
      </c>
      <c r="AM27" s="1" t="s">
        <v>37</v>
      </c>
    </row>
    <row r="28" spans="1:39">
      <c r="A28" s="1" t="s">
        <v>258</v>
      </c>
      <c r="B28" s="3">
        <v>2023</v>
      </c>
      <c r="C28" s="1" t="s">
        <v>259</v>
      </c>
      <c r="D28" s="3" t="s">
        <v>17</v>
      </c>
      <c r="E28" s="1" t="s">
        <v>260</v>
      </c>
      <c r="F28" s="1" t="s">
        <v>261</v>
      </c>
      <c r="G28" s="1" t="s">
        <v>262</v>
      </c>
      <c r="H28" s="1" t="s">
        <v>263</v>
      </c>
      <c r="I28" s="13" t="s">
        <v>420</v>
      </c>
      <c r="J28" s="1" t="s">
        <v>264</v>
      </c>
      <c r="K28" s="1" t="s">
        <v>265</v>
      </c>
      <c r="L28" s="1" t="s">
        <v>266</v>
      </c>
      <c r="M28" s="1" t="s">
        <v>59</v>
      </c>
      <c r="N28" s="3" t="s">
        <v>267</v>
      </c>
      <c r="O28" s="1">
        <v>16</v>
      </c>
      <c r="P28" s="1">
        <v>16</v>
      </c>
      <c r="Q28" s="2">
        <v>0</v>
      </c>
      <c r="R28" s="2">
        <v>0</v>
      </c>
      <c r="S28" s="2">
        <v>0</v>
      </c>
      <c r="T28" s="2">
        <v>0</v>
      </c>
      <c r="U28" s="2">
        <v>16</v>
      </c>
      <c r="V28" s="1" t="s">
        <v>409</v>
      </c>
      <c r="W28" s="1" t="s">
        <v>268</v>
      </c>
      <c r="X28" s="1" t="s">
        <v>82</v>
      </c>
      <c r="Y28" s="1" t="s">
        <v>72</v>
      </c>
      <c r="Z28" s="1" t="s">
        <v>329</v>
      </c>
      <c r="AA28" s="1" t="s">
        <v>37</v>
      </c>
      <c r="AB28" s="1" t="s">
        <v>37</v>
      </c>
      <c r="AC28" s="1" t="s">
        <v>37</v>
      </c>
      <c r="AD28" s="1" t="s">
        <v>37</v>
      </c>
      <c r="AE28" s="1" t="s">
        <v>37</v>
      </c>
      <c r="AF28" s="1" t="s">
        <v>37</v>
      </c>
      <c r="AG28" s="1" t="s">
        <v>374</v>
      </c>
      <c r="AH28" s="1" t="s">
        <v>375</v>
      </c>
      <c r="AI28" s="1" t="s">
        <v>339</v>
      </c>
      <c r="AJ28" s="13" t="s">
        <v>395</v>
      </c>
      <c r="AK28" s="1" t="s">
        <v>396</v>
      </c>
      <c r="AL28" s="1" t="s">
        <v>37</v>
      </c>
      <c r="AM28" s="1" t="s">
        <v>37</v>
      </c>
    </row>
    <row r="29" spans="1:39">
      <c r="A29" s="1" t="s">
        <v>269</v>
      </c>
      <c r="B29" s="3">
        <v>2019</v>
      </c>
      <c r="C29" s="1" t="s">
        <v>270</v>
      </c>
      <c r="D29" s="3" t="s">
        <v>271</v>
      </c>
      <c r="E29" s="1" t="s">
        <v>272</v>
      </c>
      <c r="F29" s="1" t="s">
        <v>273</v>
      </c>
      <c r="G29" s="1" t="s">
        <v>274</v>
      </c>
      <c r="H29" s="1" t="s">
        <v>275</v>
      </c>
      <c r="I29" s="13" t="s">
        <v>422</v>
      </c>
      <c r="J29" s="1" t="s">
        <v>276</v>
      </c>
      <c r="K29" s="1" t="s">
        <v>277</v>
      </c>
      <c r="L29" s="1" t="s">
        <v>278</v>
      </c>
      <c r="M29" s="1" t="s">
        <v>59</v>
      </c>
      <c r="N29" s="3" t="s">
        <v>319</v>
      </c>
      <c r="O29" s="1">
        <v>21</v>
      </c>
      <c r="P29" s="1">
        <v>14</v>
      </c>
      <c r="Q29" s="2">
        <v>7</v>
      </c>
      <c r="R29" s="2">
        <v>0</v>
      </c>
      <c r="S29" s="2">
        <v>0</v>
      </c>
      <c r="T29" s="2">
        <v>14</v>
      </c>
      <c r="U29" s="2">
        <v>0</v>
      </c>
      <c r="V29" s="1" t="s">
        <v>279</v>
      </c>
      <c r="W29" s="1" t="s">
        <v>239</v>
      </c>
      <c r="X29" s="1" t="s">
        <v>209</v>
      </c>
      <c r="Y29" s="1" t="s">
        <v>72</v>
      </c>
      <c r="Z29" s="1" t="s">
        <v>357</v>
      </c>
      <c r="AA29" s="1" t="s">
        <v>37</v>
      </c>
      <c r="AB29" s="1" t="s">
        <v>37</v>
      </c>
      <c r="AC29" s="1" t="s">
        <v>37</v>
      </c>
      <c r="AD29" s="1" t="s">
        <v>37</v>
      </c>
      <c r="AE29" s="1" t="s">
        <v>37</v>
      </c>
      <c r="AF29" s="1" t="s">
        <v>37</v>
      </c>
      <c r="AG29" s="1" t="s">
        <v>37</v>
      </c>
      <c r="AH29" s="1" t="s">
        <v>37</v>
      </c>
      <c r="AI29" s="1" t="s">
        <v>37</v>
      </c>
      <c r="AJ29" s="1" t="s">
        <v>37</v>
      </c>
      <c r="AK29" s="1" t="s">
        <v>37</v>
      </c>
      <c r="AL29" s="1" t="s">
        <v>376</v>
      </c>
      <c r="AM29" s="1" t="s">
        <v>377</v>
      </c>
    </row>
    <row r="30" spans="1:39">
      <c r="A30" s="1" t="s">
        <v>280</v>
      </c>
      <c r="B30" s="3">
        <v>2010</v>
      </c>
      <c r="C30" s="1" t="s">
        <v>281</v>
      </c>
      <c r="D30" s="3" t="s">
        <v>125</v>
      </c>
      <c r="E30" s="1" t="s">
        <v>282</v>
      </c>
      <c r="F30" s="1" t="s">
        <v>283</v>
      </c>
      <c r="G30" s="4" t="s">
        <v>284</v>
      </c>
      <c r="H30" s="1" t="s">
        <v>285</v>
      </c>
      <c r="I30" s="13" t="s">
        <v>37</v>
      </c>
      <c r="J30" s="1" t="s">
        <v>22</v>
      </c>
      <c r="K30" s="1" t="s">
        <v>286</v>
      </c>
      <c r="L30" s="1" t="s">
        <v>287</v>
      </c>
      <c r="M30" s="1" t="s">
        <v>59</v>
      </c>
      <c r="N30" s="3" t="s">
        <v>288</v>
      </c>
      <c r="O30" s="1">
        <v>5</v>
      </c>
      <c r="P30" s="1">
        <v>5</v>
      </c>
      <c r="Q30" s="2">
        <v>0</v>
      </c>
      <c r="R30" s="2">
        <v>0</v>
      </c>
      <c r="S30" s="2">
        <v>0</v>
      </c>
      <c r="T30" s="2">
        <v>0</v>
      </c>
      <c r="U30" s="2">
        <v>5</v>
      </c>
      <c r="V30" s="1" t="s">
        <v>37</v>
      </c>
      <c r="W30" s="1" t="s">
        <v>49</v>
      </c>
      <c r="X30" s="1" t="s">
        <v>82</v>
      </c>
      <c r="Y30" s="1" t="s">
        <v>289</v>
      </c>
      <c r="Z30" s="1" t="s">
        <v>329</v>
      </c>
      <c r="AA30" s="1" t="s">
        <v>37</v>
      </c>
      <c r="AB30" s="1" t="s">
        <v>37</v>
      </c>
      <c r="AC30" s="1" t="s">
        <v>37</v>
      </c>
      <c r="AD30" s="1" t="s">
        <v>37</v>
      </c>
      <c r="AE30" s="1" t="s">
        <v>37</v>
      </c>
      <c r="AF30" s="1" t="s">
        <v>37</v>
      </c>
      <c r="AG30" s="1" t="s">
        <v>378</v>
      </c>
      <c r="AH30" s="1" t="s">
        <v>37</v>
      </c>
      <c r="AI30" s="1" t="s">
        <v>37</v>
      </c>
      <c r="AJ30" s="1" t="s">
        <v>37</v>
      </c>
      <c r="AK30" s="1" t="s">
        <v>379</v>
      </c>
      <c r="AL30" s="1" t="s">
        <v>37</v>
      </c>
      <c r="AM30" s="1" t="s">
        <v>37</v>
      </c>
    </row>
    <row r="32" spans="1:39">
      <c r="N32" s="9" t="s">
        <v>389</v>
      </c>
      <c r="O32" s="2">
        <v>1389</v>
      </c>
      <c r="P32" s="1">
        <v>804</v>
      </c>
      <c r="Q32" s="2">
        <v>174</v>
      </c>
      <c r="R32" s="2">
        <v>323</v>
      </c>
      <c r="S32" s="2">
        <v>88</v>
      </c>
      <c r="T32" s="2">
        <f>SUM(T2:T30)</f>
        <v>571</v>
      </c>
      <c r="U32" s="2">
        <f>SUM(U2:U30)</f>
        <v>172</v>
      </c>
    </row>
    <row r="50" spans="16:16">
      <c r="P50" s="5"/>
    </row>
  </sheetData>
  <phoneticPr fontId="10" type="noConversion"/>
  <pageMargins left="0.7" right="0.7" top="0.75" bottom="0.75" header="0.3" footer="0.3"/>
  <pageSetup paperSize="9" orientation="portrait" r:id="rId1"/>
  <headerFooter>
    <oddFooter xml:space="preserve">&amp;L_x000D_&amp;1#&amp;"Calibri"&amp;10&amp;K000000           Restricted document </oddFooter>
  </headerFooter>
  <legacyDrawing r:id="rId2"/>
</worksheet>
</file>

<file path=docMetadata/LabelInfo.xml><?xml version="1.0" encoding="utf-8"?>
<clbl:labelList xmlns:clbl="http://schemas.microsoft.com/office/2020/mipLabelMetadata">
  <clbl:label id="{cf1fee8e-ec6e-49b5-b66d-ecfaec21b791}" enabled="1" method="Privileged" siteId="{4e8d09f7-cc79-4ccb-9149-a4238dd1742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O review included stud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5-05-01T09:49:59Z</dcterms:created>
  <dcterms:modified xsi:type="dcterms:W3CDTF">2025-05-01T09:50:12Z</dcterms:modified>
  <cp:category/>
  <cp:contentStatus/>
</cp:coreProperties>
</file>